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48" windowWidth="19416" windowHeight="10032"/>
  </bookViews>
  <sheets>
    <sheet name="Lipids" sheetId="1" r:id="rId1"/>
    <sheet name="Amino acids" sheetId="2" r:id="rId2"/>
    <sheet name="DNA,RNA" sheetId="3" r:id="rId3"/>
    <sheet name="Pigments" sheetId="7" r:id="rId4"/>
    <sheet name="Glycogen,Peptidoglycan,LPS" sheetId="4" r:id="rId5"/>
  </sheets>
  <definedNames>
    <definedName name="_ENREF_18" localSheetId="4">'Glycogen,Peptidoglycan,LPS'!$A$7</definedName>
    <definedName name="_ENREF_24" localSheetId="3">Pigments!$A$14</definedName>
    <definedName name="_ENREF_41" localSheetId="1">'Amino acids'!$A$24</definedName>
    <definedName name="_ENREF_42" localSheetId="0">Lipids!$A$29</definedName>
    <definedName name="_ENREF_43" localSheetId="4">'Glycogen,Peptidoglycan,LPS'!$A$8</definedName>
    <definedName name="_ENREF_53" localSheetId="3">Pigments!$A$13</definedName>
    <definedName name="_ENREF_64" localSheetId="3">Pigments!$A$15</definedName>
    <definedName name="_ENREF_74" localSheetId="1">'Amino acids'!$A$23</definedName>
  </definedNames>
  <calcPr calcId="124519"/>
</workbook>
</file>

<file path=xl/calcChain.xml><?xml version="1.0" encoding="utf-8"?>
<calcChain xmlns="http://schemas.openxmlformats.org/spreadsheetml/2006/main">
  <c r="R13" i="3"/>
  <c r="R26" i="2" l="1"/>
  <c r="R25"/>
  <c r="R24"/>
  <c r="Q7" i="3" l="1"/>
  <c r="Q8"/>
  <c r="Q9"/>
  <c r="Q6"/>
  <c r="G2" i="1" l="1"/>
  <c r="G3" l="1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S7" i="7"/>
  <c r="S8"/>
  <c r="S9"/>
  <c r="S10"/>
  <c r="R7"/>
  <c r="R8"/>
  <c r="R9"/>
  <c r="R10"/>
  <c r="Q8"/>
  <c r="Q9"/>
  <c r="Q10"/>
  <c r="Q7"/>
  <c r="P8"/>
  <c r="P9"/>
  <c r="P10"/>
  <c r="P7"/>
  <c r="O7"/>
  <c r="N10"/>
  <c r="N9"/>
  <c r="N8"/>
  <c r="N7"/>
  <c r="M8"/>
  <c r="M9"/>
  <c r="M10"/>
  <c r="K10"/>
  <c r="K9"/>
  <c r="K8"/>
  <c r="K7"/>
  <c r="M7" l="1"/>
  <c r="M6"/>
  <c r="N6" s="1"/>
  <c r="P6" s="1"/>
  <c r="Q6" s="1"/>
  <c r="R6" s="1"/>
  <c r="S6" s="1"/>
  <c r="K6"/>
  <c r="K5"/>
  <c r="M5" s="1"/>
  <c r="N5" s="1"/>
  <c r="K4"/>
  <c r="M4" s="1"/>
  <c r="N4" s="1"/>
  <c r="K3"/>
  <c r="M3" s="1"/>
  <c r="N3" s="1"/>
  <c r="K2"/>
  <c r="M2" s="1"/>
  <c r="N2" s="1"/>
  <c r="S4" i="4"/>
  <c r="R4"/>
  <c r="N4"/>
  <c r="M4"/>
  <c r="K4"/>
  <c r="K3"/>
  <c r="O2" i="7" l="1"/>
  <c r="P3" s="1"/>
  <c r="Q3" s="1"/>
  <c r="R3" s="1"/>
  <c r="S3" s="1"/>
  <c r="P4" l="1"/>
  <c r="Q4" s="1"/>
  <c r="R4" s="1"/>
  <c r="S4" s="1"/>
  <c r="P5"/>
  <c r="P2"/>
  <c r="Q2" s="1"/>
  <c r="R2" s="1"/>
  <c r="S2" s="1"/>
  <c r="R5" l="1"/>
  <c r="S5" s="1"/>
  <c r="Q5"/>
  <c r="K2" i="4" l="1"/>
  <c r="O6" i="3" l="1"/>
  <c r="O2"/>
  <c r="N9"/>
  <c r="N8"/>
  <c r="N7"/>
  <c r="N6"/>
  <c r="N3" i="4"/>
  <c r="M3"/>
  <c r="R3" s="1"/>
  <c r="S3" s="1"/>
  <c r="M2" l="1"/>
  <c r="N2" s="1"/>
  <c r="P2" l="1"/>
  <c r="Q2" s="1"/>
  <c r="R2" s="1"/>
  <c r="S2" s="1"/>
  <c r="K9" i="3"/>
  <c r="M9" s="1"/>
  <c r="K8"/>
  <c r="M8" s="1"/>
  <c r="K7"/>
  <c r="M7" s="1"/>
  <c r="K6"/>
  <c r="M6" s="1"/>
  <c r="K3" l="1"/>
  <c r="K4"/>
  <c r="K5"/>
  <c r="K2"/>
  <c r="K3" i="2"/>
  <c r="K4"/>
  <c r="K5"/>
  <c r="K6"/>
  <c r="K7"/>
  <c r="K8"/>
  <c r="K9"/>
  <c r="K10"/>
  <c r="K11"/>
  <c r="K12"/>
  <c r="K13"/>
  <c r="K14"/>
  <c r="K15"/>
  <c r="K16"/>
  <c r="K17"/>
  <c r="K18"/>
  <c r="K19"/>
  <c r="K20"/>
  <c r="K21"/>
  <c r="K2"/>
  <c r="C24" i="3"/>
  <c r="M5"/>
  <c r="N5" s="1"/>
  <c r="M4"/>
  <c r="N4" s="1"/>
  <c r="M3"/>
  <c r="N3" s="1"/>
  <c r="N2"/>
  <c r="M2"/>
  <c r="P9" l="1"/>
  <c r="R9" s="1"/>
  <c r="S9" s="1"/>
  <c r="P7" l="1"/>
  <c r="R7" s="1"/>
  <c r="S7" s="1"/>
  <c r="P8"/>
  <c r="R8" s="1"/>
  <c r="S8" s="1"/>
  <c r="P5"/>
  <c r="Q5" s="1"/>
  <c r="R5" s="1"/>
  <c r="S5" s="1"/>
  <c r="P6"/>
  <c r="R6" s="1"/>
  <c r="P2"/>
  <c r="Q2" s="1"/>
  <c r="R2" s="1"/>
  <c r="P3"/>
  <c r="Q3" s="1"/>
  <c r="R3" s="1"/>
  <c r="S3" s="1"/>
  <c r="P4"/>
  <c r="Q4" s="1"/>
  <c r="R4" s="1"/>
  <c r="S4" s="1"/>
  <c r="M21" i="2"/>
  <c r="N21" s="1"/>
  <c r="M20"/>
  <c r="N20" s="1"/>
  <c r="M19"/>
  <c r="N19" s="1"/>
  <c r="M18"/>
  <c r="N18" s="1"/>
  <c r="M17"/>
  <c r="N17" s="1"/>
  <c r="M16"/>
  <c r="N16" s="1"/>
  <c r="M15"/>
  <c r="N15" s="1"/>
  <c r="M14"/>
  <c r="N14" s="1"/>
  <c r="M13"/>
  <c r="N13" s="1"/>
  <c r="M12"/>
  <c r="N12" s="1"/>
  <c r="M11"/>
  <c r="N11" s="1"/>
  <c r="M10"/>
  <c r="N10" s="1"/>
  <c r="M9"/>
  <c r="N9" s="1"/>
  <c r="M8"/>
  <c r="N8" s="1"/>
  <c r="M7"/>
  <c r="N7" s="1"/>
  <c r="M6"/>
  <c r="N6" s="1"/>
  <c r="M5"/>
  <c r="N5" s="1"/>
  <c r="M4"/>
  <c r="N4" s="1"/>
  <c r="M3"/>
  <c r="N3" s="1"/>
  <c r="N2"/>
  <c r="O2" s="1"/>
  <c r="M2"/>
  <c r="S2" i="3" l="1"/>
  <c r="R14"/>
  <c r="S6"/>
  <c r="P4" i="2"/>
  <c r="Q4" s="1"/>
  <c r="R4" s="1"/>
  <c r="S4" s="1"/>
  <c r="P6"/>
  <c r="Q6" s="1"/>
  <c r="R6" s="1"/>
  <c r="S6" s="1"/>
  <c r="P8"/>
  <c r="Q8" s="1"/>
  <c r="R8" s="1"/>
  <c r="S8" s="1"/>
  <c r="P10"/>
  <c r="Q10" s="1"/>
  <c r="R10" s="1"/>
  <c r="S10" s="1"/>
  <c r="P12"/>
  <c r="Q12" s="1"/>
  <c r="R12" s="1"/>
  <c r="S12" s="1"/>
  <c r="P14"/>
  <c r="Q14" s="1"/>
  <c r="R14" s="1"/>
  <c r="S14" s="1"/>
  <c r="P16"/>
  <c r="Q16" s="1"/>
  <c r="R16" s="1"/>
  <c r="S16" s="1"/>
  <c r="P18"/>
  <c r="Q18" s="1"/>
  <c r="R18" s="1"/>
  <c r="S18" s="1"/>
  <c r="P20"/>
  <c r="Q20" s="1"/>
  <c r="R20" s="1"/>
  <c r="S20" s="1"/>
  <c r="P3"/>
  <c r="Q3" s="1"/>
  <c r="R3" s="1"/>
  <c r="S3" s="1"/>
  <c r="P5"/>
  <c r="Q5" s="1"/>
  <c r="R5" s="1"/>
  <c r="S5" s="1"/>
  <c r="P7"/>
  <c r="Q7" s="1"/>
  <c r="R7" s="1"/>
  <c r="S7" s="1"/>
  <c r="P9"/>
  <c r="Q9" s="1"/>
  <c r="R9" s="1"/>
  <c r="S9" s="1"/>
  <c r="P11"/>
  <c r="Q11" s="1"/>
  <c r="R11" s="1"/>
  <c r="S11" s="1"/>
  <c r="P13"/>
  <c r="Q13" s="1"/>
  <c r="R13" s="1"/>
  <c r="S13" s="1"/>
  <c r="P15"/>
  <c r="Q15" s="1"/>
  <c r="R15" s="1"/>
  <c r="S15" s="1"/>
  <c r="P17"/>
  <c r="Q17" s="1"/>
  <c r="R17" s="1"/>
  <c r="S17" s="1"/>
  <c r="P19"/>
  <c r="Q19" s="1"/>
  <c r="R19" s="1"/>
  <c r="S19" s="1"/>
  <c r="P21"/>
  <c r="Q21" s="1"/>
  <c r="R21" s="1"/>
  <c r="S21" s="1"/>
  <c r="P2"/>
  <c r="Q2" s="1"/>
  <c r="R2" s="1"/>
  <c r="S2" l="1"/>
  <c r="R23"/>
</calcChain>
</file>

<file path=xl/sharedStrings.xml><?xml version="1.0" encoding="utf-8"?>
<sst xmlns="http://schemas.openxmlformats.org/spreadsheetml/2006/main" count="287" uniqueCount="209">
  <si>
    <t>Lipids</t>
  </si>
  <si>
    <t>mgdg160[c]</t>
  </si>
  <si>
    <t>C41H78O5</t>
  </si>
  <si>
    <t>C41H74O5</t>
  </si>
  <si>
    <t>mgdg180[c]</t>
  </si>
  <si>
    <t>C45H82O5</t>
  </si>
  <si>
    <t>mgdg181[c]</t>
  </si>
  <si>
    <t>C45H78O5</t>
  </si>
  <si>
    <t>mgdg182:9:12[c]</t>
  </si>
  <si>
    <t>C45H74O5</t>
  </si>
  <si>
    <t>dgdg160[c]</t>
  </si>
  <si>
    <t>dgdg180[c]</t>
  </si>
  <si>
    <t>dgdg181[c]</t>
  </si>
  <si>
    <t>dgdg182:9:12[c]</t>
  </si>
  <si>
    <t>sqdg160[c]</t>
  </si>
  <si>
    <t>C41H79O13S</t>
  </si>
  <si>
    <t>sqdg161[c]</t>
  </si>
  <si>
    <t>C41H75O13S</t>
  </si>
  <si>
    <t>sqdg180[c]</t>
  </si>
  <si>
    <t>C45H83O13S</t>
  </si>
  <si>
    <t>sqdg181[c]</t>
  </si>
  <si>
    <t>C45H79O13S</t>
  </si>
  <si>
    <t>sqdg182:9:12[c]</t>
  </si>
  <si>
    <t>C45H75O13S</t>
  </si>
  <si>
    <t>sqdg183:9:12:15[c]</t>
  </si>
  <si>
    <t>C45H71O13S</t>
  </si>
  <si>
    <t>C38H74O10P1</t>
  </si>
  <si>
    <t>C38H70O10P1</t>
  </si>
  <si>
    <t>C42H82O10P1</t>
  </si>
  <si>
    <t>C42H78O10P1</t>
  </si>
  <si>
    <t>C42H74O10P1</t>
  </si>
  <si>
    <t>C42H70O10P1</t>
  </si>
  <si>
    <t>Macromolecule</t>
  </si>
  <si>
    <t>metabolite</t>
  </si>
  <si>
    <t>formula</t>
  </si>
  <si>
    <t>mmol/gDW</t>
  </si>
  <si>
    <t>mgdg183:9:12:15[c]</t>
  </si>
  <si>
    <t>dgdg183:9:12:15[c]</t>
  </si>
  <si>
    <t>pg182:9:12[c]</t>
  </si>
  <si>
    <t>molar percentage</t>
  </si>
  <si>
    <t xml:space="preserve">Biomass wt % </t>
  </si>
  <si>
    <t>molar fraction</t>
  </si>
  <si>
    <t>C</t>
  </si>
  <si>
    <t>H</t>
  </si>
  <si>
    <t>N</t>
  </si>
  <si>
    <t>O</t>
  </si>
  <si>
    <t>S</t>
  </si>
  <si>
    <t>MW (mg/mmol)</t>
  </si>
  <si>
    <t>condensed metabolite (h2o) MW</t>
  </si>
  <si>
    <t xml:space="preserve">MWcorr (mg/mmol) </t>
  </si>
  <si>
    <t>mg (if total 1 mmol)</t>
  </si>
  <si>
    <t>totla wt (mg)</t>
  </si>
  <si>
    <t>composition wt fraction</t>
  </si>
  <si>
    <t>g/gDW</t>
  </si>
  <si>
    <t>mmol/gDW (in biomass formula)</t>
  </si>
  <si>
    <t>Protein</t>
  </si>
  <si>
    <t>ala-L</t>
  </si>
  <si>
    <t>C3H7NO2</t>
  </si>
  <si>
    <t>arg-L</t>
  </si>
  <si>
    <t>C6H15N4O2</t>
  </si>
  <si>
    <t>asn-L</t>
  </si>
  <si>
    <t>C4H8N2O3</t>
  </si>
  <si>
    <t>asp-L</t>
  </si>
  <si>
    <t>C4H6NO4</t>
  </si>
  <si>
    <t>cys-L</t>
  </si>
  <si>
    <t>C3H7NO2S</t>
  </si>
  <si>
    <t>gln-L</t>
  </si>
  <si>
    <t>C5H10N2O3</t>
  </si>
  <si>
    <t>glu-L</t>
  </si>
  <si>
    <t>C5H8NO4</t>
  </si>
  <si>
    <t>gly</t>
  </si>
  <si>
    <t>C2H5NO2</t>
  </si>
  <si>
    <t>his-L</t>
  </si>
  <si>
    <t>C6H9N3O2</t>
  </si>
  <si>
    <t>ile-L</t>
  </si>
  <si>
    <t>C6H13NO2</t>
  </si>
  <si>
    <t>leu-L</t>
  </si>
  <si>
    <t>lys-L</t>
  </si>
  <si>
    <t>C6H15N2O2</t>
  </si>
  <si>
    <t>met-L</t>
  </si>
  <si>
    <t>C5H11NO2S</t>
  </si>
  <si>
    <t>phe-L</t>
  </si>
  <si>
    <t>C9H11NO2</t>
  </si>
  <si>
    <t>pro-L</t>
  </si>
  <si>
    <t>C5H9NO2</t>
  </si>
  <si>
    <t>ser-L</t>
  </si>
  <si>
    <t>C3H7NO3</t>
  </si>
  <si>
    <t>thr-L</t>
  </si>
  <si>
    <t>C4H9NO3</t>
  </si>
  <si>
    <t>trp-L</t>
  </si>
  <si>
    <t>C11H12N2O2</t>
  </si>
  <si>
    <t>tyr-L</t>
  </si>
  <si>
    <t>C9H11NO3</t>
  </si>
  <si>
    <t>val-L</t>
  </si>
  <si>
    <t>C5H11NO2</t>
  </si>
  <si>
    <t>Amino acid</t>
  </si>
  <si>
    <t>Percentage</t>
  </si>
  <si>
    <t>Ala (A)</t>
  </si>
  <si>
    <t>Arg (R)</t>
  </si>
  <si>
    <t>Asn (N)</t>
  </si>
  <si>
    <t>Asp(D)</t>
  </si>
  <si>
    <t>Cys (C)</t>
  </si>
  <si>
    <t>Gln (Q)</t>
  </si>
  <si>
    <t>Glu (E)</t>
  </si>
  <si>
    <t>Gly (G)</t>
  </si>
  <si>
    <t>His (H)</t>
  </si>
  <si>
    <t>Ile (I)</t>
  </si>
  <si>
    <t>Leu (L)</t>
  </si>
  <si>
    <t>Lys (K)</t>
  </si>
  <si>
    <t>Met (M)</t>
  </si>
  <si>
    <t>Phe (F)</t>
  </si>
  <si>
    <t>Pro (P)</t>
  </si>
  <si>
    <t>Ser (S)</t>
  </si>
  <si>
    <t>Thr (T)</t>
  </si>
  <si>
    <t>Trp (W)</t>
  </si>
  <si>
    <t>Tyr (Y)</t>
  </si>
  <si>
    <t>Val (V)</t>
  </si>
  <si>
    <t>mmol/gDW (in Biomass)</t>
  </si>
  <si>
    <t>MGDG</t>
  </si>
  <si>
    <t>Monogalactosyldiacylglycerol</t>
  </si>
  <si>
    <t>DGDG</t>
  </si>
  <si>
    <t>Digalactosyldiacylglycerol</t>
  </si>
  <si>
    <t>SQDG</t>
  </si>
  <si>
    <t xml:space="preserve">Sulfiquinovosyldiacylglycerol </t>
  </si>
  <si>
    <t>PG</t>
  </si>
  <si>
    <t>Phosphatidylglycerol</t>
  </si>
  <si>
    <t>DNA</t>
  </si>
  <si>
    <t>bp</t>
  </si>
  <si>
    <t>percentage</t>
  </si>
  <si>
    <t>Number of A</t>
  </si>
  <si>
    <t>Number of T</t>
  </si>
  <si>
    <t>Number of G</t>
  </si>
  <si>
    <t>Number of C</t>
  </si>
  <si>
    <t xml:space="preserve">Total </t>
  </si>
  <si>
    <t>datp</t>
  </si>
  <si>
    <t>dctp</t>
  </si>
  <si>
    <t>dgtp</t>
  </si>
  <si>
    <t>dttp</t>
  </si>
  <si>
    <t>ctp</t>
  </si>
  <si>
    <t>gtp</t>
  </si>
  <si>
    <t>utp</t>
  </si>
  <si>
    <t>atp</t>
  </si>
  <si>
    <t>RNA</t>
  </si>
  <si>
    <t>p</t>
  </si>
  <si>
    <t>C10H12N5O12P3</t>
  </si>
  <si>
    <t>C9H12N3O13P3</t>
  </si>
  <si>
    <t>C10H12N5O13P3</t>
  </si>
  <si>
    <t>C10H13N2O14P3</t>
  </si>
  <si>
    <t>condensed metabolite (ppi) MW</t>
  </si>
  <si>
    <t>C9H12N3O14P3</t>
  </si>
  <si>
    <t>C10H12N5O14P3</t>
  </si>
  <si>
    <t>C9H11N2O15P3</t>
  </si>
  <si>
    <t>Glycogen</t>
  </si>
  <si>
    <t>glycogen</t>
  </si>
  <si>
    <t>C6H10O5</t>
  </si>
  <si>
    <t>P</t>
  </si>
  <si>
    <t>Peptidoglycan</t>
  </si>
  <si>
    <t>murein5p5p</t>
  </si>
  <si>
    <t>C80H128N16O42</t>
  </si>
  <si>
    <t>Number of U</t>
  </si>
  <si>
    <t>LPS</t>
  </si>
  <si>
    <t>lipidAds</t>
  </si>
  <si>
    <t>C68H127N2O20P</t>
  </si>
  <si>
    <t>bcarote</t>
  </si>
  <si>
    <t>echin</t>
  </si>
  <si>
    <t>gcarote</t>
  </si>
  <si>
    <t>cantha</t>
  </si>
  <si>
    <t>C40H56</t>
  </si>
  <si>
    <t>C40H54O</t>
  </si>
  <si>
    <t>C40H52O2</t>
  </si>
  <si>
    <t>C47H89O10</t>
  </si>
  <si>
    <t>C47H85O10</t>
  </si>
  <si>
    <t>C51H93O10</t>
  </si>
  <si>
    <t>C51H89O10</t>
  </si>
  <si>
    <t>C51H85O10</t>
  </si>
  <si>
    <t>Chlorophyll a</t>
  </si>
  <si>
    <t>Caroten</t>
  </si>
  <si>
    <t>cholphya</t>
  </si>
  <si>
    <t>C55H72MgN4O5</t>
  </si>
  <si>
    <t>Tocopherol</t>
  </si>
  <si>
    <t>atocophe</t>
  </si>
  <si>
    <t>btocophe</t>
  </si>
  <si>
    <t>gtocophe</t>
  </si>
  <si>
    <t>dtocophe</t>
  </si>
  <si>
    <t>C29H50O2</t>
  </si>
  <si>
    <t>C28H48O2</t>
  </si>
  <si>
    <t>C27H46O2</t>
  </si>
  <si>
    <t>mgdg161[c]</t>
  </si>
  <si>
    <t>dgdg161[c]</t>
  </si>
  <si>
    <t>C45H70O5</t>
  </si>
  <si>
    <t>C51H81O10</t>
  </si>
  <si>
    <t>pg160[c]</t>
  </si>
  <si>
    <t>pg161[c]</t>
  </si>
  <si>
    <t>pg180[c]</t>
  </si>
  <si>
    <t>pg181[c]</t>
  </si>
  <si>
    <t>pg183:9:12:15[c]</t>
  </si>
  <si>
    <t>h2o(auto)</t>
  </si>
  <si>
    <t>h2o(hetero)</t>
  </si>
  <si>
    <t>h2o(mixo)</t>
  </si>
  <si>
    <t>mole fraction</t>
  </si>
  <si>
    <t>Reference</t>
  </si>
  <si>
    <r>
      <t xml:space="preserve">Naoki, S., Norio, M., Yoshiro, M., Nobuo, U. 1979. Effect of growth temperature on lipid and fatty acid compositions in the blue-green algae, </t>
    </r>
    <r>
      <rPr>
        <i/>
        <sz val="11"/>
        <color theme="1"/>
        <rFont val="Times New Roman"/>
        <family val="1"/>
      </rPr>
      <t>Anabaena variabilis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Times New Roman"/>
        <family val="1"/>
      </rPr>
      <t>Anacystis nidulans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Biochimica et Biophysica Acta (BBA)-Lipids and Lipid Metabolism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572</t>
    </r>
    <r>
      <rPr>
        <sz val="11"/>
        <color theme="1"/>
        <rFont val="Times New Roman"/>
        <family val="1"/>
      </rPr>
      <t>(1), 19-28.</t>
    </r>
  </si>
  <si>
    <r>
      <t>Vargas, M., Rodriguez, H., Moreno, J., Olivares, H., Del Campo, J., Rivas, J., Guerrero, M. 1998. Biochemical composition and fatty acid content of filamentous nitrogen</t>
    </r>
    <r>
      <rPr>
        <sz val="11"/>
        <color theme="1"/>
        <rFont val="Calibri"/>
        <family val="2"/>
        <scheme val="minor"/>
      </rPr>
      <t>‐</t>
    </r>
    <r>
      <rPr>
        <sz val="11"/>
        <color theme="1"/>
        <rFont val="Times New Roman"/>
        <family val="1"/>
      </rPr>
      <t xml:space="preserve">fixing cyanobacteria. </t>
    </r>
    <r>
      <rPr>
        <i/>
        <sz val="11"/>
        <color theme="1"/>
        <rFont val="Times New Roman"/>
        <family val="1"/>
      </rPr>
      <t>Journal of phycology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34</t>
    </r>
    <r>
      <rPr>
        <sz val="11"/>
        <color theme="1"/>
        <rFont val="Times New Roman"/>
        <family val="1"/>
      </rPr>
      <t>(5), 812-817.</t>
    </r>
  </si>
  <si>
    <r>
      <t xml:space="preserve">Nakao, M., Okamoto, S., Kohara, M., Fujishiro, T., Fujisawa, T., Sato, S., Tabata, S., Kaneko, T., Nakamura, Y. 2009. CyanoBase: the cyanobacteria genome database update 2010. </t>
    </r>
    <r>
      <rPr>
        <i/>
        <sz val="11"/>
        <color theme="1"/>
        <rFont val="Times New Roman"/>
        <family val="1"/>
      </rPr>
      <t>Nucleic acids research</t>
    </r>
    <r>
      <rPr>
        <sz val="11"/>
        <color theme="1"/>
        <rFont val="Times New Roman"/>
        <family val="1"/>
      </rPr>
      <t>, gkp915.</t>
    </r>
  </si>
  <si>
    <t>Rodriguez, H., Rivas, J., Guerrero, M.G., Losada, M. 1989. Nitrogen-fixing cyanobacterium with a high phycoerythrin content. Applied and environmental microbiology, 55(3), 758-760.</t>
  </si>
  <si>
    <t>Henry, C.S., DeJongh, M., Best, A.A., Frybarger, P.M., Linsay, B., Stevens, R.L. 2010. High-throughput generation, optimization and analysis of genome-scale metabolic models. Nature biotechnology, 28(9), 977.</t>
  </si>
  <si>
    <t>Stocker, A., Woggon, W.D., Rüttimann, A. 1993. Identification of The Tocopherol‐Cyclase in the Blue‐Green Algae Anabaena variabilis KÜTZING (Cyanobacteria). Helvetica chimica acta, 76(4), 1729-1738.</t>
  </si>
  <si>
    <t>Ernst, A., Kirschenlohr, H., Diez, J., Böger, P. 1984. Glycogen content and nitrogenase activity in Anabaena variabilis. Archives of Microbiology, 140(2-3), 120-125.</t>
  </si>
  <si>
    <t>Nogales, J., Gudmundsson, S., Knight, E.M., Palsson, B.O., Thiele, I. 2012. Detailing the optimality of photosynthesis in cyanobacteria through systems biology analysis. Proceedings of the National Academy of Sciences, 109(7), 2678-2683.</t>
  </si>
</sst>
</file>

<file path=xl/styles.xml><?xml version="1.0" encoding="utf-8"?>
<styleSheet xmlns="http://schemas.openxmlformats.org/spreadsheetml/2006/main">
  <numFmts count="3">
    <numFmt numFmtId="164" formatCode="0.000000"/>
    <numFmt numFmtId="165" formatCode="0.000"/>
    <numFmt numFmtId="166" formatCode="0.00000"/>
  </numFmts>
  <fonts count="9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0" fontId="2" fillId="0" borderId="0"/>
  </cellStyleXfs>
  <cellXfs count="39">
    <xf numFmtId="0" fontId="0" fillId="0" borderId="0" xfId="0"/>
    <xf numFmtId="0" fontId="2" fillId="0" borderId="1" xfId="1" applyFont="1" applyBorder="1" applyAlignment="1">
      <alignment horizontal="center" vertical="center" wrapText="1"/>
    </xf>
    <xf numFmtId="164" fontId="2" fillId="0" borderId="1" xfId="1" applyNumberFormat="1" applyFont="1" applyBorder="1" applyAlignment="1">
      <alignment horizontal="center" vertical="center" wrapText="1"/>
    </xf>
    <xf numFmtId="165" fontId="2" fillId="0" borderId="1" xfId="1" applyNumberFormat="1" applyFont="1" applyBorder="1" applyAlignment="1">
      <alignment horizontal="center" vertical="center" wrapText="1"/>
    </xf>
    <xf numFmtId="165" fontId="0" fillId="0" borderId="1" xfId="0" applyNumberFormat="1" applyFont="1" applyBorder="1" applyAlignment="1">
      <alignment horizontal="center" vertical="center" wrapText="1"/>
    </xf>
    <xf numFmtId="164" fontId="0" fillId="0" borderId="1" xfId="0" applyNumberFormat="1" applyFont="1" applyBorder="1" applyAlignment="1">
      <alignment horizontal="center" vertical="center" wrapText="1"/>
    </xf>
    <xf numFmtId="166" fontId="0" fillId="0" borderId="0" xfId="0" applyNumberFormat="1"/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2" borderId="5" xfId="1" applyFill="1" applyBorder="1" applyAlignment="1">
      <alignment horizontal="center" vertical="center" wrapText="1"/>
    </xf>
    <xf numFmtId="0" fontId="2" fillId="2" borderId="6" xfId="1" applyFill="1" applyBorder="1" applyAlignment="1">
      <alignment horizontal="center" vertical="center" wrapText="1"/>
    </xf>
    <xf numFmtId="0" fontId="0" fillId="0" borderId="6" xfId="0" applyBorder="1" applyAlignment="1">
      <alignment horizont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wrapText="1"/>
    </xf>
    <xf numFmtId="0" fontId="0" fillId="0" borderId="0" xfId="0" applyBorder="1"/>
    <xf numFmtId="0" fontId="0" fillId="0" borderId="7" xfId="0" applyBorder="1"/>
    <xf numFmtId="0" fontId="0" fillId="0" borderId="1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0" xfId="0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3" fillId="0" borderId="0" xfId="0" applyFont="1"/>
    <xf numFmtId="164" fontId="0" fillId="0" borderId="0" xfId="0" applyNumberFormat="1"/>
    <xf numFmtId="0" fontId="0" fillId="0" borderId="0" xfId="0" applyFill="1"/>
    <xf numFmtId="0" fontId="4" fillId="0" borderId="0" xfId="0" applyFont="1" applyFill="1" applyBorder="1"/>
    <xf numFmtId="165" fontId="0" fillId="0" borderId="0" xfId="0" applyNumberFormat="1"/>
    <xf numFmtId="0" fontId="0" fillId="0" borderId="8" xfId="0" applyFont="1" applyBorder="1"/>
    <xf numFmtId="0" fontId="0" fillId="0" borderId="10" xfId="0" applyFont="1" applyBorder="1"/>
    <xf numFmtId="0" fontId="0" fillId="0" borderId="13" xfId="0" applyFont="1" applyBorder="1"/>
    <xf numFmtId="11" fontId="0" fillId="0" borderId="0" xfId="0" applyNumberFormat="1"/>
    <xf numFmtId="16" fontId="0" fillId="0" borderId="0" xfId="0" applyNumberFormat="1"/>
    <xf numFmtId="0" fontId="6" fillId="0" borderId="0" xfId="0" applyFont="1"/>
    <xf numFmtId="0" fontId="5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9"/>
  <sheetViews>
    <sheetView tabSelected="1" topLeftCell="A19" workbookViewId="0">
      <selection activeCell="D39" sqref="D39"/>
    </sheetView>
  </sheetViews>
  <sheetFormatPr defaultRowHeight="14.4"/>
  <cols>
    <col min="1" max="2" width="15.44140625" customWidth="1"/>
    <col min="3" max="3" width="18.88671875" customWidth="1"/>
    <col min="4" max="4" width="14.21875" customWidth="1"/>
    <col min="5" max="5" width="16.44140625" customWidth="1"/>
    <col min="6" max="6" width="16.33203125" customWidth="1"/>
    <col min="7" max="7" width="18.109375" customWidth="1"/>
    <col min="10" max="10" width="12.33203125" customWidth="1"/>
    <col min="11" max="11" width="26" customWidth="1"/>
  </cols>
  <sheetData>
    <row r="1" spans="1:11" ht="39.75" customHeight="1">
      <c r="A1" s="1" t="s">
        <v>32</v>
      </c>
      <c r="B1" s="14" t="s">
        <v>40</v>
      </c>
      <c r="C1" s="1" t="s">
        <v>33</v>
      </c>
      <c r="D1" s="1" t="s">
        <v>34</v>
      </c>
      <c r="E1" s="1" t="s">
        <v>39</v>
      </c>
      <c r="F1" s="3" t="s">
        <v>35</v>
      </c>
      <c r="G1" s="2" t="s">
        <v>117</v>
      </c>
    </row>
    <row r="2" spans="1:11">
      <c r="A2" t="s">
        <v>0</v>
      </c>
      <c r="B2">
        <v>0.11600000000000001</v>
      </c>
      <c r="C2" s="29" t="s">
        <v>1</v>
      </c>
      <c r="D2" s="29" t="s">
        <v>2</v>
      </c>
      <c r="E2">
        <v>23.1</v>
      </c>
      <c r="F2">
        <v>4.2999999999999997E-2</v>
      </c>
      <c r="G2" s="28">
        <f>E2*F2/100</f>
        <v>9.9329999999999991E-3</v>
      </c>
    </row>
    <row r="3" spans="1:11">
      <c r="C3" s="29" t="s">
        <v>187</v>
      </c>
      <c r="D3" s="29" t="s">
        <v>3</v>
      </c>
      <c r="E3">
        <v>27.4</v>
      </c>
      <c r="F3">
        <v>4.2999999999999997E-2</v>
      </c>
      <c r="G3" s="28">
        <f t="shared" ref="G3:G24" si="0">E3*F3/100</f>
        <v>1.1781999999999999E-2</v>
      </c>
    </row>
    <row r="4" spans="1:11">
      <c r="C4" s="29" t="s">
        <v>4</v>
      </c>
      <c r="D4" s="29" t="s">
        <v>5</v>
      </c>
      <c r="E4">
        <v>0.1</v>
      </c>
      <c r="F4">
        <v>4.2999999999999997E-2</v>
      </c>
      <c r="G4" s="28">
        <f t="shared" si="0"/>
        <v>4.3000000000000002E-5</v>
      </c>
    </row>
    <row r="5" spans="1:11" ht="15" thickBot="1">
      <c r="C5" s="29" t="s">
        <v>6</v>
      </c>
      <c r="D5" s="29" t="s">
        <v>7</v>
      </c>
      <c r="E5">
        <v>23.5</v>
      </c>
      <c r="F5">
        <v>4.2999999999999997E-2</v>
      </c>
      <c r="G5" s="28">
        <f t="shared" si="0"/>
        <v>1.0104999999999999E-2</v>
      </c>
    </row>
    <row r="6" spans="1:11">
      <c r="C6" s="29" t="s">
        <v>8</v>
      </c>
      <c r="D6" s="29" t="s">
        <v>9</v>
      </c>
      <c r="E6">
        <v>24.9</v>
      </c>
      <c r="F6">
        <v>4.2999999999999997E-2</v>
      </c>
      <c r="G6" s="28">
        <f t="shared" si="0"/>
        <v>1.0706999999999998E-2</v>
      </c>
      <c r="J6" s="18" t="s">
        <v>118</v>
      </c>
      <c r="K6" s="32" t="s">
        <v>119</v>
      </c>
    </row>
    <row r="7" spans="1:11">
      <c r="C7" s="29" t="s">
        <v>36</v>
      </c>
      <c r="D7" s="29" t="s">
        <v>189</v>
      </c>
      <c r="E7">
        <v>0.6</v>
      </c>
      <c r="F7">
        <v>4.2999999999999997E-2</v>
      </c>
      <c r="G7" s="28">
        <f t="shared" si="0"/>
        <v>2.5799999999999998E-4</v>
      </c>
      <c r="J7" s="21" t="s">
        <v>120</v>
      </c>
      <c r="K7" s="33" t="s">
        <v>121</v>
      </c>
    </row>
    <row r="8" spans="1:11">
      <c r="C8" s="29" t="s">
        <v>10</v>
      </c>
      <c r="D8" s="29" t="s">
        <v>170</v>
      </c>
      <c r="E8">
        <v>19.8</v>
      </c>
      <c r="F8">
        <v>1.4E-2</v>
      </c>
      <c r="G8" s="28">
        <f t="shared" si="0"/>
        <v>2.7720000000000002E-3</v>
      </c>
      <c r="J8" s="21" t="s">
        <v>122</v>
      </c>
      <c r="K8" s="33" t="s">
        <v>123</v>
      </c>
    </row>
    <row r="9" spans="1:11" ht="15" thickBot="1">
      <c r="C9" s="29" t="s">
        <v>188</v>
      </c>
      <c r="D9" s="29" t="s">
        <v>171</v>
      </c>
      <c r="E9">
        <v>32.4</v>
      </c>
      <c r="F9">
        <v>1.4E-2</v>
      </c>
      <c r="G9" s="28">
        <f t="shared" si="0"/>
        <v>4.5360000000000001E-3</v>
      </c>
      <c r="J9" s="24" t="s">
        <v>124</v>
      </c>
      <c r="K9" s="34" t="s">
        <v>125</v>
      </c>
    </row>
    <row r="10" spans="1:11">
      <c r="C10" s="29" t="s">
        <v>11</v>
      </c>
      <c r="D10" s="29" t="s">
        <v>172</v>
      </c>
      <c r="E10">
        <v>0.2</v>
      </c>
      <c r="F10">
        <v>1.4E-2</v>
      </c>
      <c r="G10" s="28">
        <f t="shared" si="0"/>
        <v>2.8000000000000003E-5</v>
      </c>
    </row>
    <row r="11" spans="1:11">
      <c r="C11" s="29" t="s">
        <v>12</v>
      </c>
      <c r="D11" s="29" t="s">
        <v>173</v>
      </c>
      <c r="E11">
        <v>18.600000000000001</v>
      </c>
      <c r="F11">
        <v>1.4E-2</v>
      </c>
      <c r="G11" s="28">
        <f t="shared" si="0"/>
        <v>2.6040000000000004E-3</v>
      </c>
    </row>
    <row r="12" spans="1:11">
      <c r="C12" s="29" t="s">
        <v>13</v>
      </c>
      <c r="D12" s="29" t="s">
        <v>174</v>
      </c>
      <c r="E12">
        <v>26.8</v>
      </c>
      <c r="F12">
        <v>1.4E-2</v>
      </c>
      <c r="G12" s="28">
        <f t="shared" si="0"/>
        <v>3.7520000000000001E-3</v>
      </c>
    </row>
    <row r="13" spans="1:11">
      <c r="C13" s="29" t="s">
        <v>37</v>
      </c>
      <c r="D13" s="29" t="s">
        <v>190</v>
      </c>
      <c r="E13">
        <v>1.1000000000000001</v>
      </c>
      <c r="F13">
        <v>1.4E-2</v>
      </c>
      <c r="G13" s="28">
        <f t="shared" si="0"/>
        <v>1.5400000000000003E-4</v>
      </c>
    </row>
    <row r="14" spans="1:11">
      <c r="C14" s="29" t="s">
        <v>14</v>
      </c>
      <c r="D14" s="29" t="s">
        <v>15</v>
      </c>
      <c r="E14">
        <v>52.2</v>
      </c>
      <c r="F14" s="31">
        <v>0.01</v>
      </c>
      <c r="G14" s="28">
        <f t="shared" si="0"/>
        <v>5.2199999999999998E-3</v>
      </c>
    </row>
    <row r="15" spans="1:11">
      <c r="C15" s="29" t="s">
        <v>16</v>
      </c>
      <c r="D15" s="29" t="s">
        <v>17</v>
      </c>
      <c r="E15">
        <v>3.8</v>
      </c>
      <c r="F15" s="31">
        <v>0.01</v>
      </c>
      <c r="G15" s="28">
        <f t="shared" si="0"/>
        <v>3.7999999999999997E-4</v>
      </c>
    </row>
    <row r="16" spans="1:11">
      <c r="C16" s="29" t="s">
        <v>18</v>
      </c>
      <c r="D16" s="29" t="s">
        <v>19</v>
      </c>
      <c r="E16">
        <v>4.4000000000000004</v>
      </c>
      <c r="F16" s="31">
        <v>0.01</v>
      </c>
      <c r="G16" s="28">
        <f t="shared" si="0"/>
        <v>4.4000000000000007E-4</v>
      </c>
    </row>
    <row r="17" spans="1:7">
      <c r="C17" s="29" t="s">
        <v>20</v>
      </c>
      <c r="D17" s="29" t="s">
        <v>21</v>
      </c>
      <c r="E17">
        <v>27.1</v>
      </c>
      <c r="F17" s="31">
        <v>0.01</v>
      </c>
      <c r="G17" s="28">
        <f t="shared" si="0"/>
        <v>2.7100000000000002E-3</v>
      </c>
    </row>
    <row r="18" spans="1:7">
      <c r="C18" s="29" t="s">
        <v>22</v>
      </c>
      <c r="D18" s="29" t="s">
        <v>23</v>
      </c>
      <c r="E18">
        <v>12.6</v>
      </c>
      <c r="F18" s="31">
        <v>0.01</v>
      </c>
      <c r="G18" s="28">
        <f t="shared" si="0"/>
        <v>1.2600000000000001E-3</v>
      </c>
    </row>
    <row r="19" spans="1:7">
      <c r="C19" s="29" t="s">
        <v>24</v>
      </c>
      <c r="D19" s="29" t="s">
        <v>25</v>
      </c>
      <c r="E19">
        <v>0</v>
      </c>
      <c r="F19" s="31">
        <v>0.01</v>
      </c>
      <c r="G19" s="28">
        <f t="shared" si="0"/>
        <v>0</v>
      </c>
    </row>
    <row r="20" spans="1:7">
      <c r="C20" s="29" t="s">
        <v>191</v>
      </c>
      <c r="D20" s="30" t="s">
        <v>26</v>
      </c>
      <c r="E20">
        <v>52.3</v>
      </c>
      <c r="F20">
        <v>1.2E-2</v>
      </c>
      <c r="G20" s="28">
        <f t="shared" si="0"/>
        <v>6.2759999999999995E-3</v>
      </c>
    </row>
    <row r="21" spans="1:7">
      <c r="C21" s="29" t="s">
        <v>192</v>
      </c>
      <c r="D21" s="30" t="s">
        <v>27</v>
      </c>
      <c r="E21">
        <v>2.2999999999999998</v>
      </c>
      <c r="F21">
        <v>1.2E-2</v>
      </c>
      <c r="G21" s="28">
        <f t="shared" si="0"/>
        <v>2.7599999999999999E-4</v>
      </c>
    </row>
    <row r="22" spans="1:7">
      <c r="C22" s="29" t="s">
        <v>193</v>
      </c>
      <c r="D22" s="30" t="s">
        <v>28</v>
      </c>
      <c r="E22">
        <v>0.4</v>
      </c>
      <c r="F22">
        <v>1.2E-2</v>
      </c>
      <c r="G22" s="28">
        <f t="shared" si="0"/>
        <v>4.8000000000000001E-5</v>
      </c>
    </row>
    <row r="23" spans="1:7">
      <c r="C23" s="29" t="s">
        <v>194</v>
      </c>
      <c r="D23" s="30" t="s">
        <v>29</v>
      </c>
      <c r="E23">
        <v>30.7</v>
      </c>
      <c r="F23">
        <v>1.2E-2</v>
      </c>
      <c r="G23" s="28">
        <f t="shared" si="0"/>
        <v>3.6840000000000002E-3</v>
      </c>
    </row>
    <row r="24" spans="1:7" ht="14.25" customHeight="1">
      <c r="C24" s="29" t="s">
        <v>38</v>
      </c>
      <c r="D24" s="30" t="s">
        <v>30</v>
      </c>
      <c r="E24">
        <v>14.2</v>
      </c>
      <c r="F24">
        <v>1.2E-2</v>
      </c>
      <c r="G24" s="28">
        <f t="shared" si="0"/>
        <v>1.704E-3</v>
      </c>
    </row>
    <row r="25" spans="1:7" ht="31.5" hidden="1" customHeight="1">
      <c r="C25" s="29" t="s">
        <v>195</v>
      </c>
      <c r="D25" s="30" t="s">
        <v>31</v>
      </c>
      <c r="G25" t="e">
        <f>#REF!*#REF!/100</f>
        <v>#REF!</v>
      </c>
    </row>
    <row r="26" spans="1:7" ht="14.25" customHeight="1">
      <c r="C26" s="29" t="s">
        <v>195</v>
      </c>
      <c r="D26" s="29" t="s">
        <v>31</v>
      </c>
      <c r="E26">
        <v>0</v>
      </c>
      <c r="F26">
        <v>1.2E-2</v>
      </c>
      <c r="G26" s="28">
        <v>0</v>
      </c>
    </row>
    <row r="28" spans="1:7">
      <c r="A28" s="38" t="s">
        <v>200</v>
      </c>
    </row>
    <row r="29" spans="1:7">
      <c r="A29" s="37" t="s">
        <v>201</v>
      </c>
    </row>
  </sheetData>
  <pageMargins left="0.7" right="0.7" top="0.75" bottom="0.75" header="0.3" footer="0.3"/>
  <pageSetup paperSize="9" fitToWidth="0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S46"/>
  <sheetViews>
    <sheetView topLeftCell="A7" workbookViewId="0">
      <selection activeCell="D29" sqref="D29"/>
    </sheetView>
  </sheetViews>
  <sheetFormatPr defaultRowHeight="14.4"/>
  <cols>
    <col min="1" max="1" width="19.44140625" customWidth="1"/>
    <col min="2" max="2" width="18.109375" customWidth="1"/>
    <col min="3" max="3" width="16" customWidth="1"/>
    <col min="4" max="4" width="17.21875" customWidth="1"/>
    <col min="5" max="5" width="18.33203125" customWidth="1"/>
    <col min="11" max="11" width="17.88671875" customWidth="1"/>
    <col min="12" max="12" width="19.88671875" customWidth="1"/>
    <col min="13" max="13" width="18.21875" customWidth="1"/>
    <col min="14" max="14" width="17" customWidth="1"/>
    <col min="15" max="15" width="12.77734375" customWidth="1"/>
    <col min="16" max="16" width="22.33203125" customWidth="1"/>
    <col min="17" max="17" width="15" customWidth="1"/>
    <col min="18" max="18" width="16" customWidth="1"/>
    <col min="19" max="19" width="19.6640625" customWidth="1"/>
  </cols>
  <sheetData>
    <row r="1" spans="1:19" ht="29.25" customHeight="1">
      <c r="A1" s="14" t="s">
        <v>32</v>
      </c>
      <c r="B1" s="14" t="s">
        <v>40</v>
      </c>
      <c r="C1" s="14" t="s">
        <v>41</v>
      </c>
      <c r="D1" s="14" t="s">
        <v>33</v>
      </c>
      <c r="E1" s="14" t="s">
        <v>34</v>
      </c>
      <c r="F1" s="14" t="s">
        <v>42</v>
      </c>
      <c r="G1" s="14" t="s">
        <v>43</v>
      </c>
      <c r="H1" s="14" t="s">
        <v>44</v>
      </c>
      <c r="I1" s="14" t="s">
        <v>45</v>
      </c>
      <c r="J1" s="14" t="s">
        <v>46</v>
      </c>
      <c r="K1" s="14" t="s">
        <v>47</v>
      </c>
      <c r="L1" s="16" t="s">
        <v>48</v>
      </c>
      <c r="M1" s="15" t="s">
        <v>49</v>
      </c>
      <c r="N1" s="14" t="s">
        <v>50</v>
      </c>
      <c r="O1" s="14" t="s">
        <v>51</v>
      </c>
      <c r="P1" s="14" t="s">
        <v>52</v>
      </c>
      <c r="Q1" s="4" t="s">
        <v>53</v>
      </c>
      <c r="R1" s="4" t="s">
        <v>35</v>
      </c>
      <c r="S1" s="5" t="s">
        <v>54</v>
      </c>
    </row>
    <row r="2" spans="1:19">
      <c r="A2" t="s">
        <v>55</v>
      </c>
      <c r="B2">
        <v>0.48299999999999998</v>
      </c>
      <c r="C2">
        <v>8.0600000000000005E-2</v>
      </c>
      <c r="D2" t="s">
        <v>56</v>
      </c>
      <c r="E2" t="s">
        <v>57</v>
      </c>
      <c r="F2">
        <v>3</v>
      </c>
      <c r="G2">
        <v>7</v>
      </c>
      <c r="H2">
        <v>1</v>
      </c>
      <c r="I2">
        <v>2</v>
      </c>
      <c r="J2">
        <v>0</v>
      </c>
      <c r="K2">
        <f>(F2*12.011)+(G2*1.008)+(H2*14.007)+(I2*15.999)+(J2*32.066)</f>
        <v>89.093999999999994</v>
      </c>
      <c r="L2">
        <v>18.015000000000001</v>
      </c>
      <c r="M2">
        <f>K2-$L$2</f>
        <v>71.078999999999994</v>
      </c>
      <c r="N2">
        <f>C2*M2</f>
        <v>5.7289674000000002</v>
      </c>
      <c r="O2">
        <f>SUM(N2:N21)</f>
        <v>131.8558046</v>
      </c>
      <c r="P2">
        <f>N2/$O$2</f>
        <v>4.3448731114868189E-2</v>
      </c>
      <c r="Q2">
        <f>P2*$B$2</f>
        <v>2.0985737128481334E-2</v>
      </c>
      <c r="R2">
        <f>Q2/M2*1000</f>
        <v>0.29524525005249558</v>
      </c>
      <c r="S2" s="28">
        <f>R2</f>
        <v>0.29524525005249558</v>
      </c>
    </row>
    <row r="3" spans="1:19">
      <c r="C3">
        <v>5.0500000000000003E-2</v>
      </c>
      <c r="D3" t="s">
        <v>58</v>
      </c>
      <c r="E3" t="s">
        <v>59</v>
      </c>
      <c r="F3">
        <v>6</v>
      </c>
      <c r="G3">
        <v>15</v>
      </c>
      <c r="H3">
        <v>4</v>
      </c>
      <c r="I3">
        <v>2</v>
      </c>
      <c r="J3">
        <v>0</v>
      </c>
      <c r="K3">
        <f t="shared" ref="K3:K21" si="0">(F3*12.011)+(G3*1.008)+(H3*14.007)+(I3*15.999)+(J3*32.066)</f>
        <v>175.21199999999999</v>
      </c>
      <c r="M3">
        <f t="shared" ref="M3:M21" si="1">K3-$L$2</f>
        <v>157.197</v>
      </c>
      <c r="N3">
        <f t="shared" ref="N3:N21" si="2">C3*M3</f>
        <v>7.9384485000000007</v>
      </c>
      <c r="P3">
        <f t="shared" ref="P3:P21" si="3">N3/$O$2</f>
        <v>6.0205529245240377E-2</v>
      </c>
      <c r="Q3">
        <f t="shared" ref="Q3:Q21" si="4">P3*$B$2</f>
        <v>2.9079270625451101E-2</v>
      </c>
      <c r="R3">
        <f t="shared" ref="R3:R21" si="5">Q3/M3*1000</f>
        <v>0.18498616783686139</v>
      </c>
      <c r="S3" s="28">
        <f t="shared" ref="S3:S21" si="6">R3</f>
        <v>0.18498616783686139</v>
      </c>
    </row>
    <row r="4" spans="1:19">
      <c r="C4">
        <v>4.5600000000000002E-2</v>
      </c>
      <c r="D4" t="s">
        <v>60</v>
      </c>
      <c r="E4" t="s">
        <v>61</v>
      </c>
      <c r="F4">
        <v>4</v>
      </c>
      <c r="G4">
        <v>8</v>
      </c>
      <c r="H4">
        <v>2</v>
      </c>
      <c r="I4">
        <v>3</v>
      </c>
      <c r="J4">
        <v>0</v>
      </c>
      <c r="K4">
        <f t="shared" si="0"/>
        <v>132.119</v>
      </c>
      <c r="M4">
        <f t="shared" si="1"/>
        <v>114.104</v>
      </c>
      <c r="N4">
        <f t="shared" si="2"/>
        <v>5.2031423999999999</v>
      </c>
      <c r="P4">
        <f t="shared" si="3"/>
        <v>3.9460852070823435E-2</v>
      </c>
      <c r="Q4">
        <f t="shared" si="4"/>
        <v>1.9059591550207717E-2</v>
      </c>
      <c r="R4">
        <f t="shared" si="5"/>
        <v>0.16703701491803719</v>
      </c>
      <c r="S4" s="28">
        <f t="shared" si="6"/>
        <v>0.16703701491803719</v>
      </c>
    </row>
    <row r="5" spans="1:19">
      <c r="C5">
        <v>4.8300000000000003E-2</v>
      </c>
      <c r="D5" t="s">
        <v>62</v>
      </c>
      <c r="E5" t="s">
        <v>63</v>
      </c>
      <c r="F5">
        <v>4</v>
      </c>
      <c r="G5">
        <v>6</v>
      </c>
      <c r="H5">
        <v>1</v>
      </c>
      <c r="I5">
        <v>4</v>
      </c>
      <c r="J5">
        <v>0</v>
      </c>
      <c r="K5">
        <f t="shared" si="0"/>
        <v>132.095</v>
      </c>
      <c r="M5">
        <f t="shared" si="1"/>
        <v>114.08</v>
      </c>
      <c r="N5">
        <f t="shared" si="2"/>
        <v>5.5100639999999999</v>
      </c>
      <c r="P5">
        <f t="shared" si="3"/>
        <v>4.178855846896861E-2</v>
      </c>
      <c r="Q5">
        <f t="shared" si="4"/>
        <v>2.0183873740511837E-2</v>
      </c>
      <c r="R5">
        <f t="shared" si="5"/>
        <v>0.17692736448555257</v>
      </c>
      <c r="S5" s="28">
        <f t="shared" si="6"/>
        <v>0.17692736448555257</v>
      </c>
    </row>
    <row r="6" spans="1:19">
      <c r="C6">
        <v>9.5999999999999992E-3</v>
      </c>
      <c r="D6" t="s">
        <v>64</v>
      </c>
      <c r="E6" t="s">
        <v>65</v>
      </c>
      <c r="F6">
        <v>3</v>
      </c>
      <c r="G6">
        <v>7</v>
      </c>
      <c r="H6">
        <v>1</v>
      </c>
      <c r="I6">
        <v>2</v>
      </c>
      <c r="J6">
        <v>1</v>
      </c>
      <c r="K6">
        <f t="shared" si="0"/>
        <v>121.16</v>
      </c>
      <c r="M6">
        <f t="shared" si="1"/>
        <v>103.145</v>
      </c>
      <c r="N6">
        <f t="shared" si="2"/>
        <v>0.99019199999999985</v>
      </c>
      <c r="P6">
        <f t="shared" si="3"/>
        <v>7.5096580162235787E-3</v>
      </c>
      <c r="Q6">
        <f t="shared" si="4"/>
        <v>3.6271648218359886E-3</v>
      </c>
      <c r="R6">
        <f t="shared" si="5"/>
        <v>3.5165687351165723E-2</v>
      </c>
      <c r="S6" s="28">
        <f t="shared" si="6"/>
        <v>3.5165687351165723E-2</v>
      </c>
    </row>
    <row r="7" spans="1:19">
      <c r="C7">
        <v>5.5500000000000001E-2</v>
      </c>
      <c r="D7" t="s">
        <v>66</v>
      </c>
      <c r="E7" t="s">
        <v>67</v>
      </c>
      <c r="F7">
        <v>5</v>
      </c>
      <c r="G7">
        <v>10</v>
      </c>
      <c r="H7">
        <v>2</v>
      </c>
      <c r="I7">
        <v>3</v>
      </c>
      <c r="J7">
        <v>0</v>
      </c>
      <c r="K7">
        <f t="shared" si="0"/>
        <v>146.14599999999999</v>
      </c>
      <c r="M7">
        <f t="shared" si="1"/>
        <v>128.13099999999997</v>
      </c>
      <c r="N7">
        <f t="shared" si="2"/>
        <v>7.1112704999999989</v>
      </c>
      <c r="P7">
        <f t="shared" si="3"/>
        <v>5.3932176301019659E-2</v>
      </c>
      <c r="Q7">
        <f t="shared" si="4"/>
        <v>2.6049241153392494E-2</v>
      </c>
      <c r="R7">
        <f t="shared" si="5"/>
        <v>0.2033016299989269</v>
      </c>
      <c r="S7" s="28">
        <f t="shared" si="6"/>
        <v>0.2033016299989269</v>
      </c>
    </row>
    <row r="8" spans="1:19">
      <c r="C8">
        <v>6.1400000000000003E-2</v>
      </c>
      <c r="D8" t="s">
        <v>68</v>
      </c>
      <c r="E8" t="s">
        <v>69</v>
      </c>
      <c r="F8">
        <v>5</v>
      </c>
      <c r="G8">
        <v>8</v>
      </c>
      <c r="H8">
        <v>1</v>
      </c>
      <c r="I8">
        <v>4</v>
      </c>
      <c r="J8">
        <v>0</v>
      </c>
      <c r="K8">
        <f t="shared" si="0"/>
        <v>146.12200000000001</v>
      </c>
      <c r="M8">
        <f t="shared" si="1"/>
        <v>128.10700000000003</v>
      </c>
      <c r="N8">
        <f t="shared" si="2"/>
        <v>7.8657698000000025</v>
      </c>
      <c r="P8">
        <f t="shared" si="3"/>
        <v>5.9654330909903699E-2</v>
      </c>
      <c r="Q8">
        <f t="shared" si="4"/>
        <v>2.8813041829483486E-2</v>
      </c>
      <c r="R8">
        <f t="shared" si="5"/>
        <v>0.22491387535016416</v>
      </c>
      <c r="S8" s="28">
        <f t="shared" si="6"/>
        <v>0.22491387535016416</v>
      </c>
    </row>
    <row r="9" spans="1:19">
      <c r="C9">
        <v>6.6100000000000006E-2</v>
      </c>
      <c r="D9" t="s">
        <v>70</v>
      </c>
      <c r="E9" t="s">
        <v>71</v>
      </c>
      <c r="F9">
        <v>2</v>
      </c>
      <c r="G9">
        <v>5</v>
      </c>
      <c r="H9">
        <v>1</v>
      </c>
      <c r="I9">
        <v>2</v>
      </c>
      <c r="J9">
        <v>0</v>
      </c>
      <c r="K9">
        <f t="shared" si="0"/>
        <v>75.066999999999993</v>
      </c>
      <c r="M9">
        <f t="shared" si="1"/>
        <v>57.051999999999992</v>
      </c>
      <c r="N9">
        <f t="shared" si="2"/>
        <v>3.7711371999999996</v>
      </c>
      <c r="P9">
        <f t="shared" si="3"/>
        <v>2.8600464055717419E-2</v>
      </c>
      <c r="Q9">
        <f t="shared" si="4"/>
        <v>1.3814024138911514E-2</v>
      </c>
      <c r="R9">
        <f t="shared" si="5"/>
        <v>0.24213040978250572</v>
      </c>
      <c r="S9" s="28">
        <f t="shared" si="6"/>
        <v>0.24213040978250572</v>
      </c>
    </row>
    <row r="10" spans="1:19">
      <c r="C10">
        <v>1.8700000000000001E-2</v>
      </c>
      <c r="D10" t="s">
        <v>72</v>
      </c>
      <c r="E10" t="s">
        <v>73</v>
      </c>
      <c r="F10">
        <v>6</v>
      </c>
      <c r="G10">
        <v>9</v>
      </c>
      <c r="H10">
        <v>3</v>
      </c>
      <c r="I10">
        <v>2</v>
      </c>
      <c r="J10">
        <v>0</v>
      </c>
      <c r="K10">
        <f t="shared" si="0"/>
        <v>155.15700000000001</v>
      </c>
      <c r="M10">
        <f t="shared" si="1"/>
        <v>137.142</v>
      </c>
      <c r="N10">
        <f t="shared" si="2"/>
        <v>2.5645554000000002</v>
      </c>
      <c r="P10">
        <f t="shared" si="3"/>
        <v>1.9449696642327419E-2</v>
      </c>
      <c r="Q10">
        <f t="shared" si="4"/>
        <v>9.3942034782441425E-3</v>
      </c>
      <c r="R10">
        <f t="shared" si="5"/>
        <v>6.8499828486124917E-2</v>
      </c>
      <c r="S10" s="28">
        <f t="shared" si="6"/>
        <v>6.8499828486124917E-2</v>
      </c>
    </row>
    <row r="11" spans="1:19">
      <c r="C11">
        <v>6.9099999999999995E-2</v>
      </c>
      <c r="D11" t="s">
        <v>74</v>
      </c>
      <c r="E11" t="s">
        <v>75</v>
      </c>
      <c r="F11">
        <v>6</v>
      </c>
      <c r="G11">
        <v>13</v>
      </c>
      <c r="H11">
        <v>1</v>
      </c>
      <c r="I11">
        <v>2</v>
      </c>
      <c r="J11">
        <v>0</v>
      </c>
      <c r="K11">
        <f t="shared" si="0"/>
        <v>131.17500000000001</v>
      </c>
      <c r="M11">
        <f t="shared" si="1"/>
        <v>113.16000000000001</v>
      </c>
      <c r="N11">
        <f t="shared" si="2"/>
        <v>7.819356</v>
      </c>
      <c r="P11">
        <f t="shared" si="3"/>
        <v>5.930232668725454E-2</v>
      </c>
      <c r="Q11">
        <f t="shared" si="4"/>
        <v>2.8643023789943944E-2</v>
      </c>
      <c r="R11">
        <f t="shared" si="5"/>
        <v>0.25311968707974497</v>
      </c>
      <c r="S11" s="28">
        <f t="shared" si="6"/>
        <v>0.25311968707974497</v>
      </c>
    </row>
    <row r="12" spans="1:19">
      <c r="C12">
        <v>0.1096</v>
      </c>
      <c r="D12" t="s">
        <v>76</v>
      </c>
      <c r="E12" t="s">
        <v>75</v>
      </c>
      <c r="F12">
        <v>6</v>
      </c>
      <c r="G12">
        <v>13</v>
      </c>
      <c r="H12">
        <v>1</v>
      </c>
      <c r="I12">
        <v>2</v>
      </c>
      <c r="J12">
        <v>0</v>
      </c>
      <c r="K12">
        <f t="shared" si="0"/>
        <v>131.17500000000001</v>
      </c>
      <c r="M12">
        <f t="shared" si="1"/>
        <v>113.16000000000001</v>
      </c>
      <c r="N12">
        <f t="shared" si="2"/>
        <v>12.402336000000002</v>
      </c>
      <c r="P12">
        <f t="shared" si="3"/>
        <v>9.4059840881665677E-2</v>
      </c>
      <c r="Q12">
        <f t="shared" si="4"/>
        <v>4.5430903145844519E-2</v>
      </c>
      <c r="R12">
        <f t="shared" si="5"/>
        <v>0.40147493059247541</v>
      </c>
      <c r="S12" s="28">
        <f t="shared" si="6"/>
        <v>0.40147493059247541</v>
      </c>
    </row>
    <row r="13" spans="1:19">
      <c r="C13">
        <v>4.7500000000000001E-2</v>
      </c>
      <c r="D13" t="s">
        <v>77</v>
      </c>
      <c r="E13" t="s">
        <v>78</v>
      </c>
      <c r="F13">
        <v>6</v>
      </c>
      <c r="G13">
        <v>15</v>
      </c>
      <c r="H13">
        <v>2</v>
      </c>
      <c r="I13">
        <v>2</v>
      </c>
      <c r="J13">
        <v>0</v>
      </c>
      <c r="K13">
        <f t="shared" si="0"/>
        <v>147.19800000000001</v>
      </c>
      <c r="M13">
        <f t="shared" si="1"/>
        <v>129.18299999999999</v>
      </c>
      <c r="N13">
        <f t="shared" si="2"/>
        <v>6.1361924999999999</v>
      </c>
      <c r="P13">
        <f t="shared" si="3"/>
        <v>4.6537143500165634E-2</v>
      </c>
      <c r="Q13">
        <f t="shared" si="4"/>
        <v>2.2477440310580001E-2</v>
      </c>
      <c r="R13">
        <f t="shared" si="5"/>
        <v>0.17399689053962211</v>
      </c>
      <c r="S13" s="28">
        <f t="shared" si="6"/>
        <v>0.17399689053962211</v>
      </c>
    </row>
    <row r="14" spans="1:19">
      <c r="C14">
        <v>1.7500000000000002E-2</v>
      </c>
      <c r="D14" t="s">
        <v>79</v>
      </c>
      <c r="E14" t="s">
        <v>80</v>
      </c>
      <c r="F14">
        <v>5</v>
      </c>
      <c r="G14">
        <v>11</v>
      </c>
      <c r="H14">
        <v>1</v>
      </c>
      <c r="I14">
        <v>2</v>
      </c>
      <c r="J14">
        <v>1</v>
      </c>
      <c r="K14">
        <f t="shared" si="0"/>
        <v>149.214</v>
      </c>
      <c r="M14">
        <f t="shared" si="1"/>
        <v>131.19900000000001</v>
      </c>
      <c r="N14">
        <f t="shared" si="2"/>
        <v>2.2959825000000005</v>
      </c>
      <c r="P14">
        <f t="shared" si="3"/>
        <v>1.741282840725239E-2</v>
      </c>
      <c r="Q14">
        <f t="shared" si="4"/>
        <v>8.4103961207029048E-3</v>
      </c>
      <c r="R14">
        <f t="shared" si="5"/>
        <v>6.410411756722921E-2</v>
      </c>
      <c r="S14" s="28">
        <f t="shared" si="6"/>
        <v>6.410411756722921E-2</v>
      </c>
    </row>
    <row r="15" spans="1:19">
      <c r="C15">
        <v>3.9100000000000003E-2</v>
      </c>
      <c r="D15" t="s">
        <v>81</v>
      </c>
      <c r="E15" t="s">
        <v>82</v>
      </c>
      <c r="F15">
        <v>9</v>
      </c>
      <c r="G15">
        <v>11</v>
      </c>
      <c r="H15">
        <v>1</v>
      </c>
      <c r="I15">
        <v>2</v>
      </c>
      <c r="J15">
        <v>0</v>
      </c>
      <c r="K15">
        <f t="shared" si="0"/>
        <v>165.19199999999998</v>
      </c>
      <c r="M15">
        <f t="shared" si="1"/>
        <v>147.17699999999996</v>
      </c>
      <c r="N15">
        <f t="shared" si="2"/>
        <v>5.7546206999999994</v>
      </c>
      <c r="P15">
        <f t="shared" si="3"/>
        <v>4.3643286827283141E-2</v>
      </c>
      <c r="Q15">
        <f t="shared" si="4"/>
        <v>2.1079707537577756E-2</v>
      </c>
      <c r="R15">
        <f t="shared" si="5"/>
        <v>0.14322691410735211</v>
      </c>
      <c r="S15" s="28">
        <f t="shared" si="6"/>
        <v>0.14322691410735211</v>
      </c>
    </row>
    <row r="16" spans="1:19">
      <c r="C16">
        <v>4.6800000000000001E-2</v>
      </c>
      <c r="D16" t="s">
        <v>83</v>
      </c>
      <c r="E16" t="s">
        <v>84</v>
      </c>
      <c r="F16">
        <v>5</v>
      </c>
      <c r="G16">
        <v>9</v>
      </c>
      <c r="H16">
        <v>1</v>
      </c>
      <c r="I16">
        <v>2</v>
      </c>
      <c r="J16">
        <v>0</v>
      </c>
      <c r="K16">
        <f t="shared" si="0"/>
        <v>115.13200000000001</v>
      </c>
      <c r="M16">
        <f t="shared" si="1"/>
        <v>97.117000000000004</v>
      </c>
      <c r="N16">
        <f t="shared" si="2"/>
        <v>4.5450756000000005</v>
      </c>
      <c r="P16">
        <f t="shared" si="3"/>
        <v>3.4470045621336265E-2</v>
      </c>
      <c r="Q16">
        <f t="shared" si="4"/>
        <v>1.6649032035105416E-2</v>
      </c>
      <c r="R16">
        <f t="shared" si="5"/>
        <v>0.17143272583693295</v>
      </c>
      <c r="S16" s="28">
        <f t="shared" si="6"/>
        <v>0.17143272583693295</v>
      </c>
    </row>
    <row r="17" spans="1:19">
      <c r="C17">
        <v>6.3899999999999998E-2</v>
      </c>
      <c r="D17" t="s">
        <v>85</v>
      </c>
      <c r="E17" t="s">
        <v>86</v>
      </c>
      <c r="F17">
        <v>3</v>
      </c>
      <c r="G17">
        <v>7</v>
      </c>
      <c r="H17">
        <v>1</v>
      </c>
      <c r="I17">
        <v>23</v>
      </c>
      <c r="J17">
        <v>0</v>
      </c>
      <c r="K17">
        <f t="shared" si="0"/>
        <v>425.07300000000004</v>
      </c>
      <c r="M17">
        <f t="shared" si="1"/>
        <v>407.05800000000005</v>
      </c>
      <c r="N17">
        <f t="shared" si="2"/>
        <v>26.011006200000004</v>
      </c>
      <c r="P17">
        <f t="shared" si="3"/>
        <v>0.19726857136784712</v>
      </c>
      <c r="Q17">
        <f t="shared" si="4"/>
        <v>9.5280719970670155E-2</v>
      </c>
      <c r="R17">
        <f t="shared" si="5"/>
        <v>0.2340716064311969</v>
      </c>
      <c r="S17" s="28">
        <f t="shared" si="6"/>
        <v>0.2340716064311969</v>
      </c>
    </row>
    <row r="18" spans="1:19">
      <c r="C18">
        <v>5.8400000000000001E-2</v>
      </c>
      <c r="D18" t="s">
        <v>87</v>
      </c>
      <c r="E18" t="s">
        <v>88</v>
      </c>
      <c r="F18">
        <v>4</v>
      </c>
      <c r="G18">
        <v>9</v>
      </c>
      <c r="H18">
        <v>1</v>
      </c>
      <c r="I18">
        <v>3</v>
      </c>
      <c r="J18">
        <v>0</v>
      </c>
      <c r="K18">
        <f t="shared" si="0"/>
        <v>119.12</v>
      </c>
      <c r="M18">
        <f t="shared" si="1"/>
        <v>101.105</v>
      </c>
      <c r="N18">
        <f t="shared" si="2"/>
        <v>5.9045320000000006</v>
      </c>
      <c r="P18">
        <f t="shared" si="3"/>
        <v>4.4780220468200765E-2</v>
      </c>
      <c r="Q18">
        <f t="shared" si="4"/>
        <v>2.1628846486140968E-2</v>
      </c>
      <c r="R18">
        <f t="shared" si="5"/>
        <v>0.21392459805292485</v>
      </c>
      <c r="S18" s="28">
        <f t="shared" si="6"/>
        <v>0.21392459805292485</v>
      </c>
    </row>
    <row r="19" spans="1:19">
      <c r="C19">
        <v>1.44E-2</v>
      </c>
      <c r="D19" t="s">
        <v>89</v>
      </c>
      <c r="E19" t="s">
        <v>90</v>
      </c>
      <c r="F19">
        <v>11</v>
      </c>
      <c r="G19">
        <v>12</v>
      </c>
      <c r="H19">
        <v>2</v>
      </c>
      <c r="I19">
        <v>2</v>
      </c>
      <c r="J19">
        <v>0</v>
      </c>
      <c r="K19">
        <f t="shared" si="0"/>
        <v>204.22899999999998</v>
      </c>
      <c r="M19">
        <f t="shared" si="1"/>
        <v>186.214</v>
      </c>
      <c r="N19">
        <f t="shared" si="2"/>
        <v>2.6814815999999997</v>
      </c>
      <c r="P19">
        <f t="shared" si="3"/>
        <v>2.0336469889471971E-2</v>
      </c>
      <c r="Q19">
        <f t="shared" si="4"/>
        <v>9.8225149566149618E-3</v>
      </c>
      <c r="R19">
        <f t="shared" si="5"/>
        <v>5.2748531026748591E-2</v>
      </c>
      <c r="S19" s="28">
        <f t="shared" si="6"/>
        <v>5.2748531026748591E-2</v>
      </c>
    </row>
    <row r="20" spans="1:19">
      <c r="C20">
        <v>3.0700000000000002E-2</v>
      </c>
      <c r="D20" t="s">
        <v>91</v>
      </c>
      <c r="E20" t="s">
        <v>92</v>
      </c>
      <c r="F20">
        <v>9</v>
      </c>
      <c r="G20">
        <v>11</v>
      </c>
      <c r="H20">
        <v>1</v>
      </c>
      <c r="I20">
        <v>3</v>
      </c>
      <c r="J20">
        <v>0</v>
      </c>
      <c r="K20">
        <f t="shared" si="0"/>
        <v>181.19099999999997</v>
      </c>
      <c r="M20">
        <f t="shared" si="1"/>
        <v>163.17599999999999</v>
      </c>
      <c r="N20">
        <f t="shared" si="2"/>
        <v>5.0095032000000002</v>
      </c>
      <c r="P20">
        <f t="shared" si="3"/>
        <v>3.799228418647866E-2</v>
      </c>
      <c r="Q20">
        <f t="shared" si="4"/>
        <v>1.8350273262069193E-2</v>
      </c>
      <c r="R20">
        <f t="shared" si="5"/>
        <v>0.11245693767508208</v>
      </c>
      <c r="S20" s="28">
        <f t="shared" si="6"/>
        <v>0.11245693767508208</v>
      </c>
    </row>
    <row r="21" spans="1:19">
      <c r="C21">
        <v>6.6699999999999995E-2</v>
      </c>
      <c r="D21" t="s">
        <v>93</v>
      </c>
      <c r="E21" t="s">
        <v>94</v>
      </c>
      <c r="F21">
        <v>5</v>
      </c>
      <c r="G21">
        <v>11</v>
      </c>
      <c r="H21">
        <v>1</v>
      </c>
      <c r="I21">
        <v>2</v>
      </c>
      <c r="J21">
        <v>0</v>
      </c>
      <c r="K21">
        <f t="shared" si="0"/>
        <v>117.14800000000001</v>
      </c>
      <c r="M21">
        <f t="shared" si="1"/>
        <v>99.13300000000001</v>
      </c>
      <c r="N21">
        <f t="shared" si="2"/>
        <v>6.6121711000000003</v>
      </c>
      <c r="P21">
        <f t="shared" si="3"/>
        <v>5.0146985337951519E-2</v>
      </c>
      <c r="Q21">
        <f t="shared" si="4"/>
        <v>2.4220993918230582E-2</v>
      </c>
      <c r="R21">
        <f t="shared" si="5"/>
        <v>0.24432826524195356</v>
      </c>
      <c r="S21" s="28">
        <f t="shared" si="6"/>
        <v>0.24432826524195356</v>
      </c>
    </row>
    <row r="22" spans="1:19">
      <c r="A22" s="38" t="s">
        <v>200</v>
      </c>
    </row>
    <row r="23" spans="1:19">
      <c r="A23" s="37" t="s">
        <v>202</v>
      </c>
      <c r="R23">
        <f>SUM(R2:R21)</f>
        <v>3.6630924324130967</v>
      </c>
    </row>
    <row r="24" spans="1:19" ht="15" thickBot="1">
      <c r="A24" s="37" t="s">
        <v>203</v>
      </c>
      <c r="Q24" t="s">
        <v>196</v>
      </c>
      <c r="R24">
        <f>53.35-3.663092</f>
        <v>49.686908000000003</v>
      </c>
    </row>
    <row r="25" spans="1:19" ht="15" thickBot="1">
      <c r="B25" s="7"/>
      <c r="C25" s="8"/>
      <c r="Q25" t="s">
        <v>197</v>
      </c>
      <c r="R25">
        <f>39.21-3.663092</f>
        <v>35.546908000000002</v>
      </c>
    </row>
    <row r="26" spans="1:19">
      <c r="B26" s="9" t="s">
        <v>95</v>
      </c>
      <c r="C26" s="9" t="s">
        <v>96</v>
      </c>
      <c r="Q26" t="s">
        <v>198</v>
      </c>
      <c r="R26">
        <f>38.39-3.663092</f>
        <v>34.726908000000002</v>
      </c>
    </row>
    <row r="27" spans="1:19">
      <c r="B27" s="10" t="s">
        <v>97</v>
      </c>
      <c r="C27" s="10">
        <v>8.0595999999999997</v>
      </c>
    </row>
    <row r="28" spans="1:19">
      <c r="B28" s="11" t="s">
        <v>98</v>
      </c>
      <c r="C28" s="10">
        <v>5.0450999999999997</v>
      </c>
    </row>
    <row r="29" spans="1:19">
      <c r="B29" s="10" t="s">
        <v>99</v>
      </c>
      <c r="C29" s="10">
        <v>4.5575000000000001</v>
      </c>
    </row>
    <row r="30" spans="1:19">
      <c r="B30" s="10" t="s">
        <v>100</v>
      </c>
      <c r="C30" s="10">
        <v>4.8270999999999997</v>
      </c>
    </row>
    <row r="31" spans="1:19">
      <c r="B31" s="11" t="s">
        <v>101</v>
      </c>
      <c r="C31" s="10">
        <v>0.95775999999999994</v>
      </c>
    </row>
    <row r="32" spans="1:19">
      <c r="B32" s="11" t="s">
        <v>102</v>
      </c>
      <c r="C32" s="10">
        <v>5.5537999999999998</v>
      </c>
    </row>
    <row r="33" spans="2:3">
      <c r="B33" s="11" t="s">
        <v>103</v>
      </c>
      <c r="C33" s="10">
        <v>6.1369999999999996</v>
      </c>
    </row>
    <row r="34" spans="2:3">
      <c r="B34" s="11" t="s">
        <v>104</v>
      </c>
      <c r="C34" s="10">
        <v>6.6161000000000003</v>
      </c>
    </row>
    <row r="35" spans="2:3">
      <c r="B35" s="11" t="s">
        <v>105</v>
      </c>
      <c r="C35" s="10">
        <v>1.8758999999999999</v>
      </c>
    </row>
    <row r="36" spans="2:3">
      <c r="B36" s="11" t="s">
        <v>106</v>
      </c>
      <c r="C36" s="10">
        <v>6.9104000000000001</v>
      </c>
    </row>
    <row r="37" spans="2:3">
      <c r="B37" s="11" t="s">
        <v>107</v>
      </c>
      <c r="C37" s="10">
        <v>10.957000000000001</v>
      </c>
    </row>
    <row r="38" spans="2:3">
      <c r="B38" s="11" t="s">
        <v>108</v>
      </c>
      <c r="C38" s="10">
        <v>4.7554999999999996</v>
      </c>
    </row>
    <row r="39" spans="2:3">
      <c r="B39" s="11" t="s">
        <v>109</v>
      </c>
      <c r="C39" s="10">
        <v>1.7536</v>
      </c>
    </row>
    <row r="40" spans="2:3">
      <c r="B40" s="11" t="s">
        <v>110</v>
      </c>
      <c r="C40" s="10">
        <v>3.9089999999999998</v>
      </c>
    </row>
    <row r="41" spans="2:3">
      <c r="B41" s="11" t="s">
        <v>111</v>
      </c>
      <c r="C41" s="10">
        <v>4.6801000000000004</v>
      </c>
    </row>
    <row r="42" spans="2:3">
      <c r="B42" s="11" t="s">
        <v>112</v>
      </c>
      <c r="C42" s="10">
        <v>6.3893000000000004</v>
      </c>
    </row>
    <row r="43" spans="2:3">
      <c r="B43" s="11" t="s">
        <v>113</v>
      </c>
      <c r="C43" s="10">
        <v>5.8429000000000002</v>
      </c>
    </row>
    <row r="44" spans="2:3">
      <c r="B44" s="11" t="s">
        <v>114</v>
      </c>
      <c r="C44" s="10">
        <v>1.4400999999999999</v>
      </c>
    </row>
    <row r="45" spans="2:3">
      <c r="B45" s="11" t="s">
        <v>115</v>
      </c>
      <c r="C45" s="10">
        <v>3.0722999999999998</v>
      </c>
    </row>
    <row r="46" spans="2:3" ht="15" thickBot="1">
      <c r="B46" s="12" t="s">
        <v>116</v>
      </c>
      <c r="C46" s="13">
        <v>6.6600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S32"/>
  <sheetViews>
    <sheetView workbookViewId="0">
      <selection activeCell="C17" sqref="C17"/>
    </sheetView>
  </sheetViews>
  <sheetFormatPr defaultRowHeight="14.4"/>
  <cols>
    <col min="1" max="1" width="16.109375" customWidth="1"/>
    <col min="2" max="2" width="14.33203125" customWidth="1"/>
    <col min="3" max="3" width="14.21875" customWidth="1"/>
    <col min="4" max="4" width="12.21875" customWidth="1"/>
    <col min="5" max="5" width="16" customWidth="1"/>
    <col min="11" max="11" width="14.21875" customWidth="1"/>
    <col min="12" max="12" width="14.109375" customWidth="1"/>
    <col min="13" max="13" width="12" customWidth="1"/>
    <col min="14" max="14" width="16.88671875" customWidth="1"/>
    <col min="15" max="15" width="11.77734375" customWidth="1"/>
    <col min="16" max="16" width="20.88671875" customWidth="1"/>
    <col min="17" max="17" width="11.44140625" customWidth="1"/>
    <col min="18" max="18" width="11.88671875" customWidth="1"/>
    <col min="19" max="19" width="16.6640625" customWidth="1"/>
  </cols>
  <sheetData>
    <row r="1" spans="1:19" ht="43.2">
      <c r="A1" s="14" t="s">
        <v>32</v>
      </c>
      <c r="B1" s="14" t="s">
        <v>40</v>
      </c>
      <c r="C1" s="14" t="s">
        <v>41</v>
      </c>
      <c r="D1" s="14" t="s">
        <v>33</v>
      </c>
      <c r="E1" s="14" t="s">
        <v>34</v>
      </c>
      <c r="F1" s="14" t="s">
        <v>42</v>
      </c>
      <c r="G1" s="14" t="s">
        <v>43</v>
      </c>
      <c r="H1" s="14" t="s">
        <v>44</v>
      </c>
      <c r="I1" s="14" t="s">
        <v>45</v>
      </c>
      <c r="J1" s="14" t="s">
        <v>143</v>
      </c>
      <c r="K1" s="14" t="s">
        <v>47</v>
      </c>
      <c r="L1" s="16" t="s">
        <v>148</v>
      </c>
      <c r="M1" s="15" t="s">
        <v>49</v>
      </c>
      <c r="N1" s="14" t="s">
        <v>50</v>
      </c>
      <c r="O1" s="14" t="s">
        <v>51</v>
      </c>
      <c r="P1" s="14" t="s">
        <v>52</v>
      </c>
      <c r="Q1" s="4" t="s">
        <v>53</v>
      </c>
      <c r="R1" s="4" t="s">
        <v>35</v>
      </c>
      <c r="S1" s="5" t="s">
        <v>54</v>
      </c>
    </row>
    <row r="2" spans="1:19">
      <c r="A2" t="s">
        <v>126</v>
      </c>
      <c r="B2">
        <v>2.2700000000000001E-2</v>
      </c>
      <c r="C2">
        <v>0.29380000000000001</v>
      </c>
      <c r="D2" t="s">
        <v>134</v>
      </c>
      <c r="E2" t="s">
        <v>144</v>
      </c>
      <c r="F2">
        <v>10</v>
      </c>
      <c r="G2">
        <v>12</v>
      </c>
      <c r="H2">
        <v>5</v>
      </c>
      <c r="I2">
        <v>12</v>
      </c>
      <c r="J2">
        <v>3</v>
      </c>
      <c r="K2">
        <f>(F2*12.011)+(G2*1.008)+(H2*14.007)+(I2*15.999)+(J2*30.974)</f>
        <v>487.15099999999995</v>
      </c>
      <c r="L2">
        <v>174.94900000000001</v>
      </c>
      <c r="M2">
        <f t="shared" ref="M2:M9" si="0">K2-$L$2</f>
        <v>312.20199999999994</v>
      </c>
      <c r="N2">
        <f t="shared" ref="N2:N9" si="1">C2*M2</f>
        <v>91.724947599999979</v>
      </c>
      <c r="O2">
        <f>SUM(N2:N5)</f>
        <v>307.92323829999998</v>
      </c>
      <c r="P2">
        <f t="shared" ref="P2:P9" si="2">N2/$O$2</f>
        <v>0.29788251158438139</v>
      </c>
      <c r="Q2">
        <f>P2*$B$2</f>
        <v>6.7619330129654581E-3</v>
      </c>
      <c r="R2">
        <f>Q2/M2*1000</f>
        <v>2.1658839510847013E-2</v>
      </c>
      <c r="S2" s="28">
        <f>R2</f>
        <v>2.1658839510847013E-2</v>
      </c>
    </row>
    <row r="3" spans="1:19">
      <c r="C3">
        <v>0.20669999999999999</v>
      </c>
      <c r="D3" t="s">
        <v>135</v>
      </c>
      <c r="E3" t="s">
        <v>145</v>
      </c>
      <c r="F3">
        <v>9</v>
      </c>
      <c r="G3">
        <v>12</v>
      </c>
      <c r="H3">
        <v>3</v>
      </c>
      <c r="I3">
        <v>13</v>
      </c>
      <c r="J3">
        <v>3</v>
      </c>
      <c r="K3">
        <f t="shared" ref="K3:K9" si="3">(F3*12.011)+(G3*1.008)+(H3*14.007)+(I3*15.999)+(J3*30.974)</f>
        <v>463.125</v>
      </c>
      <c r="M3">
        <f t="shared" si="0"/>
        <v>288.17599999999999</v>
      </c>
      <c r="N3">
        <f t="shared" si="1"/>
        <v>59.565979199999994</v>
      </c>
      <c r="P3">
        <f t="shared" si="2"/>
        <v>0.19344424775751001</v>
      </c>
      <c r="Q3">
        <f t="shared" ref="Q3:Q5" si="4">P3*$B$2</f>
        <v>4.3911844240954777E-3</v>
      </c>
      <c r="R3">
        <f t="shared" ref="R3:R9" si="5">Q3/M3*1000</f>
        <v>1.5237856116038387E-2</v>
      </c>
      <c r="S3" s="28">
        <f t="shared" ref="S3:S9" si="6">R3</f>
        <v>1.5237856116038387E-2</v>
      </c>
    </row>
    <row r="4" spans="1:19">
      <c r="C4">
        <v>0.20749999999999999</v>
      </c>
      <c r="D4" t="s">
        <v>136</v>
      </c>
      <c r="E4" t="s">
        <v>146</v>
      </c>
      <c r="F4">
        <v>10</v>
      </c>
      <c r="G4">
        <v>12</v>
      </c>
      <c r="H4">
        <v>5</v>
      </c>
      <c r="I4">
        <v>13</v>
      </c>
      <c r="J4">
        <v>3</v>
      </c>
      <c r="K4">
        <f t="shared" si="3"/>
        <v>503.15</v>
      </c>
      <c r="M4">
        <f t="shared" si="0"/>
        <v>328.20099999999996</v>
      </c>
      <c r="N4">
        <f t="shared" si="1"/>
        <v>68.101707499999989</v>
      </c>
      <c r="P4">
        <f t="shared" si="2"/>
        <v>0.2211645599597476</v>
      </c>
      <c r="Q4">
        <f t="shared" si="4"/>
        <v>5.0204355110862707E-3</v>
      </c>
      <c r="R4">
        <f t="shared" si="5"/>
        <v>1.5296831853304139E-2</v>
      </c>
      <c r="S4" s="28">
        <f t="shared" si="6"/>
        <v>1.5296831853304139E-2</v>
      </c>
    </row>
    <row r="5" spans="1:19">
      <c r="C5">
        <v>0.29199999999999998</v>
      </c>
      <c r="D5" t="s">
        <v>137</v>
      </c>
      <c r="E5" t="s">
        <v>147</v>
      </c>
      <c r="F5">
        <v>10</v>
      </c>
      <c r="G5">
        <v>13</v>
      </c>
      <c r="H5">
        <v>2</v>
      </c>
      <c r="I5">
        <v>14</v>
      </c>
      <c r="J5">
        <v>3</v>
      </c>
      <c r="K5">
        <f t="shared" si="3"/>
        <v>478.13600000000008</v>
      </c>
      <c r="M5">
        <f t="shared" si="0"/>
        <v>303.18700000000007</v>
      </c>
      <c r="N5">
        <f t="shared" si="1"/>
        <v>88.530604000000011</v>
      </c>
      <c r="P5">
        <f t="shared" si="2"/>
        <v>0.287508680698361</v>
      </c>
      <c r="Q5">
        <f t="shared" si="4"/>
        <v>6.526447051852795E-3</v>
      </c>
      <c r="R5">
        <f t="shared" si="5"/>
        <v>2.1526144101999076E-2</v>
      </c>
      <c r="S5" s="28">
        <f t="shared" si="6"/>
        <v>2.1526144101999076E-2</v>
      </c>
    </row>
    <row r="6" spans="1:19">
      <c r="A6" t="s">
        <v>142</v>
      </c>
      <c r="B6">
        <v>9.0999999999999998E-2</v>
      </c>
      <c r="C6">
        <v>0.21246000000000001</v>
      </c>
      <c r="D6" t="s">
        <v>138</v>
      </c>
      <c r="E6" t="s">
        <v>149</v>
      </c>
      <c r="F6">
        <v>9</v>
      </c>
      <c r="G6">
        <v>12</v>
      </c>
      <c r="H6">
        <v>3</v>
      </c>
      <c r="I6">
        <v>14</v>
      </c>
      <c r="J6">
        <v>3</v>
      </c>
      <c r="K6">
        <f t="shared" si="3"/>
        <v>479.12400000000002</v>
      </c>
      <c r="M6">
        <f t="shared" si="0"/>
        <v>304.17500000000001</v>
      </c>
      <c r="N6">
        <f t="shared" si="1"/>
        <v>64.625020500000005</v>
      </c>
      <c r="O6">
        <f>SUM(N6:N9)</f>
        <v>319.92158971000003</v>
      </c>
      <c r="P6">
        <f t="shared" si="2"/>
        <v>0.20987380120053775</v>
      </c>
      <c r="Q6">
        <f>P6*$B$6</f>
        <v>1.9098515909248936E-2</v>
      </c>
      <c r="R6">
        <f t="shared" si="5"/>
        <v>6.278792112845874E-2</v>
      </c>
      <c r="S6" s="28">
        <f t="shared" si="6"/>
        <v>6.278792112845874E-2</v>
      </c>
    </row>
    <row r="7" spans="1:19">
      <c r="C7">
        <v>0.21349000000000001</v>
      </c>
      <c r="D7" t="s">
        <v>139</v>
      </c>
      <c r="E7" t="s">
        <v>150</v>
      </c>
      <c r="F7">
        <v>10</v>
      </c>
      <c r="G7">
        <v>12</v>
      </c>
      <c r="H7">
        <v>5</v>
      </c>
      <c r="I7">
        <v>14</v>
      </c>
      <c r="J7">
        <v>3</v>
      </c>
      <c r="K7">
        <f t="shared" si="3"/>
        <v>519.149</v>
      </c>
      <c r="M7">
        <f t="shared" si="0"/>
        <v>344.2</v>
      </c>
      <c r="N7">
        <f t="shared" si="1"/>
        <v>73.483258000000006</v>
      </c>
      <c r="P7">
        <f t="shared" si="2"/>
        <v>0.23864148222683851</v>
      </c>
      <c r="Q7">
        <f t="shared" ref="Q7:Q9" si="7">P7*$B$6</f>
        <v>2.1716374882642303E-2</v>
      </c>
      <c r="R7">
        <f t="shared" si="5"/>
        <v>6.3092315173278041E-2</v>
      </c>
      <c r="S7" s="28">
        <f t="shared" si="6"/>
        <v>6.3092315173278041E-2</v>
      </c>
    </row>
    <row r="8" spans="1:19">
      <c r="C8">
        <v>0.28602</v>
      </c>
      <c r="D8" t="s">
        <v>140</v>
      </c>
      <c r="E8" t="s">
        <v>151</v>
      </c>
      <c r="F8">
        <v>9</v>
      </c>
      <c r="G8">
        <v>11</v>
      </c>
      <c r="H8">
        <v>2</v>
      </c>
      <c r="I8">
        <v>15</v>
      </c>
      <c r="J8">
        <v>3</v>
      </c>
      <c r="K8">
        <f t="shared" si="3"/>
        <v>480.10800000000006</v>
      </c>
      <c r="M8">
        <f t="shared" si="0"/>
        <v>305.15900000000005</v>
      </c>
      <c r="N8">
        <f t="shared" si="1"/>
        <v>87.281577180000014</v>
      </c>
      <c r="P8">
        <f t="shared" si="2"/>
        <v>0.28345238788039862</v>
      </c>
      <c r="Q8">
        <f t="shared" si="7"/>
        <v>2.5794167297116272E-2</v>
      </c>
      <c r="R8">
        <f t="shared" si="5"/>
        <v>8.452697543613745E-2</v>
      </c>
      <c r="S8" s="28">
        <f t="shared" si="6"/>
        <v>8.452697543613745E-2</v>
      </c>
    </row>
    <row r="9" spans="1:19">
      <c r="C9">
        <v>0.28803000000000001</v>
      </c>
      <c r="D9" t="s">
        <v>141</v>
      </c>
      <c r="E9" t="s">
        <v>146</v>
      </c>
      <c r="F9">
        <v>10</v>
      </c>
      <c r="G9">
        <v>12</v>
      </c>
      <c r="H9">
        <v>5</v>
      </c>
      <c r="I9">
        <v>13</v>
      </c>
      <c r="J9">
        <v>3</v>
      </c>
      <c r="K9">
        <f t="shared" si="3"/>
        <v>503.15</v>
      </c>
      <c r="M9">
        <f t="shared" si="0"/>
        <v>328.20099999999996</v>
      </c>
      <c r="N9">
        <f t="shared" si="1"/>
        <v>94.531734029999996</v>
      </c>
      <c r="P9">
        <f t="shared" si="2"/>
        <v>0.30699772629014987</v>
      </c>
      <c r="Q9">
        <f t="shared" si="7"/>
        <v>2.7936793092403638E-2</v>
      </c>
      <c r="R9">
        <f t="shared" si="5"/>
        <v>8.5120987115833407E-2</v>
      </c>
      <c r="S9" s="28">
        <f t="shared" si="6"/>
        <v>8.5120987115833407E-2</v>
      </c>
    </row>
    <row r="10" spans="1:19">
      <c r="S10" s="6"/>
    </row>
    <row r="11" spans="1:19">
      <c r="A11" s="38" t="s">
        <v>200</v>
      </c>
    </row>
    <row r="12" spans="1:19">
      <c r="A12" s="37" t="s">
        <v>203</v>
      </c>
    </row>
    <row r="13" spans="1:19">
      <c r="Q13" t="s">
        <v>196</v>
      </c>
      <c r="R13">
        <f>53.35-3.663092</f>
        <v>49.686908000000003</v>
      </c>
    </row>
    <row r="14" spans="1:19">
      <c r="R14">
        <f>SUM(R12:R13)</f>
        <v>49.686908000000003</v>
      </c>
      <c r="S14" s="6"/>
    </row>
    <row r="15" spans="1:19">
      <c r="S15" s="6"/>
    </row>
    <row r="16" spans="1:19">
      <c r="S16" s="6"/>
    </row>
    <row r="17" spans="2:19">
      <c r="R17" s="36"/>
      <c r="S17" s="6"/>
    </row>
    <row r="18" spans="2:19" ht="15" thickBot="1">
      <c r="S18" s="6"/>
    </row>
    <row r="19" spans="2:19">
      <c r="B19" s="18" t="s">
        <v>126</v>
      </c>
      <c r="C19" s="19" t="s">
        <v>127</v>
      </c>
      <c r="D19" s="19" t="s">
        <v>128</v>
      </c>
      <c r="E19" s="20" t="s">
        <v>199</v>
      </c>
      <c r="S19" s="6"/>
    </row>
    <row r="20" spans="2:19">
      <c r="B20" s="21" t="s">
        <v>129</v>
      </c>
      <c r="C20" s="17">
        <v>1870417</v>
      </c>
      <c r="D20" s="17">
        <v>29.38</v>
      </c>
      <c r="E20" s="22">
        <v>0.29380000000000001</v>
      </c>
      <c r="S20" s="6"/>
    </row>
    <row r="21" spans="2:19">
      <c r="B21" s="21" t="s">
        <v>130</v>
      </c>
      <c r="C21" s="17">
        <v>1858538</v>
      </c>
      <c r="D21" s="17">
        <v>29.2</v>
      </c>
      <c r="E21" s="22">
        <v>0.29199999999999998</v>
      </c>
      <c r="S21" s="6"/>
    </row>
    <row r="22" spans="2:19">
      <c r="B22" s="21" t="s">
        <v>131</v>
      </c>
      <c r="C22" s="17">
        <v>1321054</v>
      </c>
      <c r="D22" s="17">
        <v>20.75</v>
      </c>
      <c r="E22" s="22">
        <v>0.20749999999999999</v>
      </c>
    </row>
    <row r="23" spans="2:19">
      <c r="B23" s="21" t="s">
        <v>132</v>
      </c>
      <c r="C23" s="17">
        <v>1315718</v>
      </c>
      <c r="D23" s="23">
        <v>20.67</v>
      </c>
      <c r="E23" s="22">
        <v>0.20669999999999999</v>
      </c>
    </row>
    <row r="24" spans="2:19" ht="15" thickBot="1">
      <c r="B24" s="24" t="s">
        <v>133</v>
      </c>
      <c r="C24" s="25">
        <f>SUM(C20:C23)</f>
        <v>6365727</v>
      </c>
      <c r="D24" s="25">
        <v>100</v>
      </c>
      <c r="E24" s="26">
        <v>1</v>
      </c>
    </row>
    <row r="26" spans="2:19" ht="15" thickBot="1"/>
    <row r="27" spans="2:19">
      <c r="B27" s="18" t="s">
        <v>142</v>
      </c>
      <c r="C27" s="20" t="s">
        <v>199</v>
      </c>
    </row>
    <row r="28" spans="2:19">
      <c r="B28" s="21" t="s">
        <v>129</v>
      </c>
      <c r="C28" s="22">
        <v>0.28803000000000001</v>
      </c>
    </row>
    <row r="29" spans="2:19">
      <c r="B29" s="21" t="s">
        <v>159</v>
      </c>
      <c r="C29" s="22">
        <v>0.28602</v>
      </c>
    </row>
    <row r="30" spans="2:19">
      <c r="B30" s="21" t="s">
        <v>131</v>
      </c>
      <c r="C30" s="22">
        <v>0.21349000000000001</v>
      </c>
    </row>
    <row r="31" spans="2:19">
      <c r="B31" s="21" t="s">
        <v>132</v>
      </c>
      <c r="C31" s="22">
        <v>0.21246000000000001</v>
      </c>
    </row>
    <row r="32" spans="2:19" ht="15" thickBot="1">
      <c r="B32" s="24" t="s">
        <v>133</v>
      </c>
      <c r="C32" s="26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S15"/>
  <sheetViews>
    <sheetView topLeftCell="A4" workbookViewId="0">
      <selection activeCell="A22" sqref="A22"/>
    </sheetView>
  </sheetViews>
  <sheetFormatPr defaultRowHeight="14.4"/>
  <cols>
    <col min="1" max="1" width="18.109375" customWidth="1"/>
    <col min="2" max="2" width="13.88671875" customWidth="1"/>
    <col min="3" max="3" width="14.44140625" customWidth="1"/>
    <col min="4" max="4" width="13.6640625" customWidth="1"/>
    <col min="5" max="5" width="16.6640625" customWidth="1"/>
    <col min="11" max="11" width="16.44140625" customWidth="1"/>
    <col min="12" max="12" width="15.6640625" customWidth="1"/>
    <col min="13" max="13" width="18.21875" customWidth="1"/>
    <col min="14" max="14" width="17.44140625" customWidth="1"/>
    <col min="15" max="15" width="16.109375" customWidth="1"/>
    <col min="16" max="16" width="22.109375" customWidth="1"/>
    <col min="17" max="17" width="16" customWidth="1"/>
    <col min="18" max="18" width="15.88671875" customWidth="1"/>
    <col min="19" max="19" width="18.21875" customWidth="1"/>
  </cols>
  <sheetData>
    <row r="1" spans="1:19" ht="43.2">
      <c r="A1" s="14" t="s">
        <v>32</v>
      </c>
      <c r="B1" s="14" t="s">
        <v>40</v>
      </c>
      <c r="C1" s="14" t="s">
        <v>41</v>
      </c>
      <c r="D1" s="14" t="s">
        <v>33</v>
      </c>
      <c r="E1" s="14" t="s">
        <v>34</v>
      </c>
      <c r="F1" s="14" t="s">
        <v>42</v>
      </c>
      <c r="G1" s="14" t="s">
        <v>43</v>
      </c>
      <c r="H1" s="14" t="s">
        <v>44</v>
      </c>
      <c r="I1" s="14" t="s">
        <v>45</v>
      </c>
      <c r="J1" s="14" t="s">
        <v>46</v>
      </c>
      <c r="K1" s="14" t="s">
        <v>47</v>
      </c>
      <c r="L1" s="16" t="s">
        <v>48</v>
      </c>
      <c r="M1" s="15" t="s">
        <v>49</v>
      </c>
      <c r="N1" s="14" t="s">
        <v>50</v>
      </c>
      <c r="O1" s="14" t="s">
        <v>51</v>
      </c>
      <c r="P1" s="14" t="s">
        <v>52</v>
      </c>
      <c r="Q1" s="4" t="s">
        <v>53</v>
      </c>
      <c r="R1" s="4" t="s">
        <v>35</v>
      </c>
      <c r="S1" s="5" t="s">
        <v>54</v>
      </c>
    </row>
    <row r="2" spans="1:19">
      <c r="A2" t="s">
        <v>176</v>
      </c>
      <c r="B2">
        <v>2E-3</v>
      </c>
      <c r="C2">
        <v>0.505</v>
      </c>
      <c r="D2" t="s">
        <v>163</v>
      </c>
      <c r="E2" t="s">
        <v>167</v>
      </c>
      <c r="F2">
        <v>40</v>
      </c>
      <c r="G2">
        <v>56</v>
      </c>
      <c r="H2">
        <v>0</v>
      </c>
      <c r="I2">
        <v>0</v>
      </c>
      <c r="J2">
        <v>0</v>
      </c>
      <c r="K2">
        <f>(F2*12.011)+(G2*1.008)+(H2*14.007)+(I2*15.999)+(J2*32.066)</f>
        <v>536.88799999999992</v>
      </c>
      <c r="L2">
        <v>0</v>
      </c>
      <c r="M2">
        <f>K2-$L$2</f>
        <v>536.88799999999992</v>
      </c>
      <c r="N2">
        <f>C2*M2</f>
        <v>271.12843999999996</v>
      </c>
      <c r="O2">
        <f>SUM(N2:N5)</f>
        <v>542.32738699999993</v>
      </c>
      <c r="P2">
        <f>N2/$O$2</f>
        <v>0.49993499590681745</v>
      </c>
      <c r="Q2">
        <f>P2*$B$2</f>
        <v>9.9986999181363493E-4</v>
      </c>
      <c r="R2">
        <f>Q2/M2*1000</f>
        <v>1.8623437137981014E-3</v>
      </c>
      <c r="S2" s="28">
        <f>R2</f>
        <v>1.8623437137981014E-3</v>
      </c>
    </row>
    <row r="3" spans="1:19">
      <c r="C3">
        <v>0.19700000000000001</v>
      </c>
      <c r="D3" t="s">
        <v>164</v>
      </c>
      <c r="E3" t="s">
        <v>168</v>
      </c>
      <c r="F3">
        <v>40</v>
      </c>
      <c r="G3">
        <v>54</v>
      </c>
      <c r="H3">
        <v>0</v>
      </c>
      <c r="I3">
        <v>1</v>
      </c>
      <c r="J3">
        <v>0</v>
      </c>
      <c r="K3">
        <f t="shared" ref="K3:K5" si="0">(F3*12.011)+(G3*1.008)+(H3*14.007)+(I3*15.999)+(J3*32.066)</f>
        <v>550.87099999999998</v>
      </c>
      <c r="M3">
        <f t="shared" ref="M3:M10" si="1">K3-$L$2</f>
        <v>550.87099999999998</v>
      </c>
      <c r="N3">
        <f t="shared" ref="N3:N10" si="2">C3*M3</f>
        <v>108.521587</v>
      </c>
      <c r="P3">
        <f t="shared" ref="P3:P5" si="3">N3/$O$2</f>
        <v>0.20010346075331065</v>
      </c>
      <c r="Q3">
        <f t="shared" ref="Q3:Q5" si="4">P3*$B$2</f>
        <v>4.0020692150662129E-4</v>
      </c>
      <c r="R3">
        <f t="shared" ref="R3:R4" si="5">Q3/M3*1000</f>
        <v>7.2649843884797219E-4</v>
      </c>
      <c r="S3" s="28">
        <f t="shared" ref="S3:S4" si="6">R3</f>
        <v>7.2649843884797219E-4</v>
      </c>
    </row>
    <row r="4" spans="1:19">
      <c r="C4">
        <v>0.20200000000000001</v>
      </c>
      <c r="D4" t="s">
        <v>165</v>
      </c>
      <c r="E4" t="s">
        <v>167</v>
      </c>
      <c r="F4">
        <v>40</v>
      </c>
      <c r="G4">
        <v>56</v>
      </c>
      <c r="H4">
        <v>0</v>
      </c>
      <c r="I4">
        <v>0</v>
      </c>
      <c r="J4">
        <v>0</v>
      </c>
      <c r="K4">
        <f t="shared" si="0"/>
        <v>536.88799999999992</v>
      </c>
      <c r="M4">
        <f t="shared" si="1"/>
        <v>536.88799999999992</v>
      </c>
      <c r="N4">
        <f t="shared" si="2"/>
        <v>108.451376</v>
      </c>
      <c r="P4">
        <f t="shared" si="3"/>
        <v>0.199973998362727</v>
      </c>
      <c r="Q4">
        <f t="shared" si="4"/>
        <v>3.9994799672545401E-4</v>
      </c>
      <c r="R4">
        <f t="shared" si="5"/>
        <v>7.4493748551924057E-4</v>
      </c>
      <c r="S4" s="28">
        <f t="shared" si="6"/>
        <v>7.4493748551924057E-4</v>
      </c>
    </row>
    <row r="5" spans="1:19">
      <c r="C5">
        <v>9.6000000000000002E-2</v>
      </c>
      <c r="D5" t="s">
        <v>166</v>
      </c>
      <c r="E5" t="s">
        <v>169</v>
      </c>
      <c r="F5">
        <v>40</v>
      </c>
      <c r="G5">
        <v>52</v>
      </c>
      <c r="H5">
        <v>0</v>
      </c>
      <c r="I5">
        <v>2</v>
      </c>
      <c r="J5">
        <v>0</v>
      </c>
      <c r="K5">
        <f t="shared" si="0"/>
        <v>564.85400000000004</v>
      </c>
      <c r="M5">
        <f t="shared" si="1"/>
        <v>564.85400000000004</v>
      </c>
      <c r="N5">
        <f t="shared" si="2"/>
        <v>54.225984000000004</v>
      </c>
      <c r="P5">
        <f t="shared" si="3"/>
        <v>9.9987544977144974E-2</v>
      </c>
      <c r="Q5">
        <f t="shared" si="4"/>
        <v>1.9997508995428994E-4</v>
      </c>
      <c r="R5">
        <f>Q5/M5*1000</f>
        <v>3.540296960883519E-4</v>
      </c>
      <c r="S5" s="28">
        <f>R5</f>
        <v>3.540296960883519E-4</v>
      </c>
    </row>
    <row r="6" spans="1:19">
      <c r="A6" t="s">
        <v>175</v>
      </c>
      <c r="B6">
        <v>1.4E-2</v>
      </c>
      <c r="C6">
        <v>1</v>
      </c>
      <c r="D6" t="s">
        <v>177</v>
      </c>
      <c r="E6" t="s">
        <v>178</v>
      </c>
      <c r="F6">
        <v>55</v>
      </c>
      <c r="G6">
        <v>72</v>
      </c>
      <c r="H6">
        <v>4</v>
      </c>
      <c r="I6">
        <v>5</v>
      </c>
      <c r="J6">
        <v>0</v>
      </c>
      <c r="K6">
        <f>(F6*12.011)+(G6*1.008)+(H6*14.007)+(I6*15.999)+(J6*32.066)+55</f>
        <v>924.20399999999995</v>
      </c>
      <c r="M6">
        <f t="shared" si="1"/>
        <v>924.20399999999995</v>
      </c>
      <c r="N6">
        <f t="shared" si="2"/>
        <v>924.20399999999995</v>
      </c>
      <c r="O6">
        <v>924.20399999999995</v>
      </c>
      <c r="P6">
        <f>N6/$O$6</f>
        <v>1</v>
      </c>
      <c r="Q6">
        <f>P6*$B$6</f>
        <v>1.4E-2</v>
      </c>
      <c r="R6">
        <f>Q6/M6*1000</f>
        <v>1.5148170750180698E-2</v>
      </c>
      <c r="S6" s="28">
        <f>R6</f>
        <v>1.5148170750180698E-2</v>
      </c>
    </row>
    <row r="7" spans="1:19">
      <c r="A7" t="s">
        <v>179</v>
      </c>
      <c r="B7">
        <v>2.0000000000000001E-4</v>
      </c>
      <c r="C7">
        <v>0.95599999999999996</v>
      </c>
      <c r="D7" t="s">
        <v>180</v>
      </c>
      <c r="E7" t="s">
        <v>184</v>
      </c>
      <c r="F7">
        <v>29</v>
      </c>
      <c r="G7">
        <v>50</v>
      </c>
      <c r="H7">
        <v>0</v>
      </c>
      <c r="I7">
        <v>2</v>
      </c>
      <c r="J7">
        <v>0</v>
      </c>
      <c r="K7">
        <f>(F7*12.011)+(G7*1.008)+(H7*14.007)+(I7*15.999)+(J7*32.066)</f>
        <v>430.71699999999993</v>
      </c>
      <c r="M7">
        <f t="shared" si="1"/>
        <v>430.71699999999993</v>
      </c>
      <c r="N7">
        <f t="shared" si="2"/>
        <v>411.76545199999993</v>
      </c>
      <c r="O7">
        <f>SUM(N7:N10)</f>
        <v>429.90343399999995</v>
      </c>
      <c r="P7">
        <f>N7/$O$7</f>
        <v>0.95780917162899415</v>
      </c>
      <c r="Q7">
        <f>P7*$B$7</f>
        <v>1.9156183432579883E-4</v>
      </c>
      <c r="R7">
        <f t="shared" ref="R7:R10" si="7">Q7/M7*1000</f>
        <v>4.4475104146295331E-4</v>
      </c>
      <c r="S7" s="28">
        <f t="shared" ref="S7:S10" si="8">R7</f>
        <v>4.4475104146295331E-4</v>
      </c>
    </row>
    <row r="8" spans="1:19">
      <c r="C8">
        <v>2.5999999999999999E-2</v>
      </c>
      <c r="D8" t="s">
        <v>181</v>
      </c>
      <c r="E8" t="s">
        <v>185</v>
      </c>
      <c r="F8">
        <v>28</v>
      </c>
      <c r="G8">
        <v>48</v>
      </c>
      <c r="H8">
        <v>0</v>
      </c>
      <c r="I8">
        <v>2</v>
      </c>
      <c r="J8">
        <v>0</v>
      </c>
      <c r="K8">
        <f>(F8*12.011)+(G8*1.008)+(H8*14.007)+(I8*15.999)+(J8*32.066)</f>
        <v>416.69</v>
      </c>
      <c r="M8">
        <f t="shared" si="1"/>
        <v>416.69</v>
      </c>
      <c r="N8">
        <f t="shared" si="2"/>
        <v>10.83394</v>
      </c>
      <c r="P8">
        <f t="shared" ref="P8:P10" si="9">N8/$O$7</f>
        <v>2.5200868714158726E-2</v>
      </c>
      <c r="Q8">
        <f t="shared" ref="Q8:Q10" si="10">P8*$B$7</f>
        <v>5.0401737428317451E-6</v>
      </c>
      <c r="R8">
        <f t="shared" si="7"/>
        <v>1.2095739621377392E-5</v>
      </c>
      <c r="S8" s="28">
        <f t="shared" si="8"/>
        <v>1.2095739621377392E-5</v>
      </c>
    </row>
    <row r="9" spans="1:19">
      <c r="C9">
        <v>4.0000000000000001E-3</v>
      </c>
      <c r="D9" t="s">
        <v>182</v>
      </c>
      <c r="E9" t="s">
        <v>185</v>
      </c>
      <c r="F9">
        <v>28</v>
      </c>
      <c r="G9">
        <v>48</v>
      </c>
      <c r="H9">
        <v>0</v>
      </c>
      <c r="I9">
        <v>2</v>
      </c>
      <c r="J9">
        <v>0</v>
      </c>
      <c r="K9">
        <f>(F9*12.011)+(G9*1.008)+(H9*14.007)+(I9*15.999)+(J9*32.066)</f>
        <v>416.69</v>
      </c>
      <c r="M9">
        <f t="shared" si="1"/>
        <v>416.69</v>
      </c>
      <c r="N9">
        <f t="shared" si="2"/>
        <v>1.66676</v>
      </c>
      <c r="P9">
        <f t="shared" si="9"/>
        <v>3.8770567252551891E-3</v>
      </c>
      <c r="Q9">
        <f t="shared" si="10"/>
        <v>7.7541134505103785E-7</v>
      </c>
      <c r="R9">
        <f t="shared" si="7"/>
        <v>1.8608830186734453E-6</v>
      </c>
      <c r="S9" s="28">
        <f t="shared" si="8"/>
        <v>1.8608830186734453E-6</v>
      </c>
    </row>
    <row r="10" spans="1:19">
      <c r="C10">
        <v>1.4E-2</v>
      </c>
      <c r="D10" t="s">
        <v>183</v>
      </c>
      <c r="E10" t="s">
        <v>186</v>
      </c>
      <c r="F10">
        <v>27</v>
      </c>
      <c r="G10">
        <v>46</v>
      </c>
      <c r="H10">
        <v>0</v>
      </c>
      <c r="I10">
        <v>2</v>
      </c>
      <c r="J10">
        <v>0</v>
      </c>
      <c r="K10">
        <f>(F10*12.011)+(G10*1.008)+(H10*14.007)+(I10*15.999)+(J10*32.066)</f>
        <v>402.66299999999995</v>
      </c>
      <c r="M10">
        <f t="shared" si="1"/>
        <v>402.66299999999995</v>
      </c>
      <c r="N10">
        <f t="shared" si="2"/>
        <v>5.6372819999999999</v>
      </c>
      <c r="P10">
        <f t="shared" si="9"/>
        <v>1.3112902931591843E-2</v>
      </c>
      <c r="Q10">
        <f t="shared" si="10"/>
        <v>2.6225805863183685E-6</v>
      </c>
      <c r="R10">
        <f t="shared" si="7"/>
        <v>6.5130905653570573E-6</v>
      </c>
      <c r="S10" s="28">
        <f t="shared" si="8"/>
        <v>6.5130905653570573E-6</v>
      </c>
    </row>
    <row r="12" spans="1:19">
      <c r="A12" s="38" t="s">
        <v>200</v>
      </c>
    </row>
    <row r="13" spans="1:19">
      <c r="A13" t="s">
        <v>204</v>
      </c>
    </row>
    <row r="14" spans="1:19">
      <c r="A14" t="s">
        <v>205</v>
      </c>
    </row>
    <row r="15" spans="1:19">
      <c r="A15" t="s">
        <v>2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S25"/>
  <sheetViews>
    <sheetView workbookViewId="0">
      <selection activeCell="B13" sqref="B13"/>
    </sheetView>
  </sheetViews>
  <sheetFormatPr defaultRowHeight="14.4"/>
  <cols>
    <col min="1" max="1" width="13" customWidth="1"/>
    <col min="2" max="2" width="13.6640625" customWidth="1"/>
    <col min="3" max="3" width="12.21875" customWidth="1"/>
    <col min="4" max="4" width="16.44140625" customWidth="1"/>
    <col min="5" max="5" width="16.109375" customWidth="1"/>
    <col min="11" max="11" width="15.109375" customWidth="1"/>
    <col min="12" max="12" width="21.88671875" customWidth="1"/>
    <col min="13" max="13" width="14.109375" customWidth="1"/>
    <col min="14" max="14" width="16.77734375" customWidth="1"/>
    <col min="15" max="15" width="13.44140625" customWidth="1"/>
    <col min="16" max="16" width="21.77734375" customWidth="1"/>
    <col min="18" max="18" width="16" customWidth="1"/>
    <col min="19" max="19" width="19.109375" customWidth="1"/>
  </cols>
  <sheetData>
    <row r="1" spans="1:19" ht="28.8">
      <c r="A1" s="14" t="s">
        <v>32</v>
      </c>
      <c r="B1" s="14" t="s">
        <v>40</v>
      </c>
      <c r="C1" s="14" t="s">
        <v>41</v>
      </c>
      <c r="D1" s="14" t="s">
        <v>33</v>
      </c>
      <c r="E1" s="14" t="s">
        <v>34</v>
      </c>
      <c r="F1" s="14" t="s">
        <v>42</v>
      </c>
      <c r="G1" s="14" t="s">
        <v>43</v>
      </c>
      <c r="H1" s="14" t="s">
        <v>44</v>
      </c>
      <c r="I1" s="14" t="s">
        <v>45</v>
      </c>
      <c r="J1" s="14" t="s">
        <v>155</v>
      </c>
      <c r="K1" s="14" t="s">
        <v>47</v>
      </c>
      <c r="L1" s="16" t="s">
        <v>48</v>
      </c>
      <c r="M1" s="15" t="s">
        <v>49</v>
      </c>
      <c r="N1" s="14" t="s">
        <v>50</v>
      </c>
      <c r="O1" s="14" t="s">
        <v>51</v>
      </c>
      <c r="P1" s="14" t="s">
        <v>52</v>
      </c>
      <c r="Q1" s="4" t="s">
        <v>53</v>
      </c>
      <c r="R1" s="4" t="s">
        <v>35</v>
      </c>
      <c r="S1" s="5" t="s">
        <v>54</v>
      </c>
    </row>
    <row r="2" spans="1:19">
      <c r="A2" t="s">
        <v>152</v>
      </c>
      <c r="B2">
        <v>0.1</v>
      </c>
      <c r="C2">
        <v>1</v>
      </c>
      <c r="D2" t="s">
        <v>153</v>
      </c>
      <c r="E2" t="s">
        <v>154</v>
      </c>
      <c r="F2">
        <v>6</v>
      </c>
      <c r="G2">
        <v>10</v>
      </c>
      <c r="H2">
        <v>0</v>
      </c>
      <c r="I2">
        <v>5</v>
      </c>
      <c r="J2">
        <v>0</v>
      </c>
      <c r="K2">
        <f>(F2*12.011)+(G2*1.008)+(H2*14.007)+(I2*15.999)+(J2*30.974)</f>
        <v>162.14100000000002</v>
      </c>
      <c r="L2">
        <v>0</v>
      </c>
      <c r="M2">
        <f>K2-$L$2</f>
        <v>162.14100000000002</v>
      </c>
      <c r="N2">
        <f>C2*M2</f>
        <v>162.14100000000002</v>
      </c>
      <c r="O2">
        <v>162.14099999999999</v>
      </c>
      <c r="P2">
        <f>N2/$O$2</f>
        <v>1.0000000000000002</v>
      </c>
      <c r="Q2">
        <f>P2*$B$2</f>
        <v>0.10000000000000003</v>
      </c>
      <c r="R2">
        <f>Q2/M2*1000</f>
        <v>0.61674715217002507</v>
      </c>
      <c r="S2" s="28">
        <f>R2</f>
        <v>0.61674715217002507</v>
      </c>
    </row>
    <row r="3" spans="1:19">
      <c r="A3" t="s">
        <v>156</v>
      </c>
      <c r="B3">
        <v>2.5000000000000001E-2</v>
      </c>
      <c r="C3">
        <v>1</v>
      </c>
      <c r="D3" t="s">
        <v>157</v>
      </c>
      <c r="E3" s="27" t="s">
        <v>158</v>
      </c>
      <c r="F3">
        <v>80</v>
      </c>
      <c r="G3">
        <v>128</v>
      </c>
      <c r="H3">
        <v>16</v>
      </c>
      <c r="I3">
        <v>42</v>
      </c>
      <c r="J3">
        <v>0</v>
      </c>
      <c r="K3">
        <f>(F3*12.011)+(G3*1.008)+(H3*14.007)+(I3*15.999)+(J3*30.974)</f>
        <v>1985.9740000000002</v>
      </c>
      <c r="L3">
        <v>0</v>
      </c>
      <c r="M3">
        <f>K3-$L$2</f>
        <v>1985.9740000000002</v>
      </c>
      <c r="N3">
        <f>C3*M3</f>
        <v>1985.9740000000002</v>
      </c>
      <c r="O3">
        <v>1985.9739999999999</v>
      </c>
      <c r="P3">
        <v>1</v>
      </c>
      <c r="Q3">
        <v>2.5000000000000001E-2</v>
      </c>
      <c r="R3">
        <f>Q3/M3*1000</f>
        <v>1.2588281618994005E-2</v>
      </c>
      <c r="S3" s="28">
        <f>R3</f>
        <v>1.2588281618994005E-2</v>
      </c>
    </row>
    <row r="4" spans="1:19">
      <c r="A4" t="s">
        <v>160</v>
      </c>
      <c r="B4">
        <v>3.4099999999999998E-2</v>
      </c>
      <c r="C4">
        <v>1</v>
      </c>
      <c r="D4" t="s">
        <v>161</v>
      </c>
      <c r="E4" t="s">
        <v>162</v>
      </c>
      <c r="F4">
        <v>68</v>
      </c>
      <c r="G4">
        <v>127</v>
      </c>
      <c r="H4">
        <v>2</v>
      </c>
      <c r="I4">
        <v>20</v>
      </c>
      <c r="J4">
        <v>1</v>
      </c>
      <c r="K4">
        <f>(F4*12.011)+(G4*1.008)+(H4*14.007)+(I4*15.999)+(J4*30.974)</f>
        <v>1323.7319999999997</v>
      </c>
      <c r="L4">
        <v>0</v>
      </c>
      <c r="M4">
        <f>K4-$L$2</f>
        <v>1323.7319999999997</v>
      </c>
      <c r="N4">
        <f>C4*M4</f>
        <v>1323.7319999999997</v>
      </c>
      <c r="O4">
        <v>1323.732</v>
      </c>
      <c r="P4">
        <v>1</v>
      </c>
      <c r="Q4">
        <v>3.4099999999999998E-2</v>
      </c>
      <c r="R4">
        <f>Q4/M4*1000</f>
        <v>2.5760501370368023E-2</v>
      </c>
      <c r="S4" s="28">
        <f>R4</f>
        <v>2.5760501370368023E-2</v>
      </c>
    </row>
    <row r="6" spans="1:19">
      <c r="A6" s="38" t="s">
        <v>200</v>
      </c>
    </row>
    <row r="7" spans="1:19">
      <c r="A7" t="s">
        <v>207</v>
      </c>
    </row>
    <row r="8" spans="1:19">
      <c r="A8" t="s">
        <v>208</v>
      </c>
    </row>
    <row r="25" spans="6:6">
      <c r="F25" s="3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8</vt:i4>
      </vt:variant>
    </vt:vector>
  </HeadingPairs>
  <TitlesOfParts>
    <vt:vector size="13" baseType="lpstr">
      <vt:lpstr>Lipids</vt:lpstr>
      <vt:lpstr>Amino acids</vt:lpstr>
      <vt:lpstr>DNA,RNA</vt:lpstr>
      <vt:lpstr>Pigments</vt:lpstr>
      <vt:lpstr>Glycogen,Peptidoglycan,LPS</vt:lpstr>
      <vt:lpstr>'Glycogen,Peptidoglycan,LPS'!_ENREF_18</vt:lpstr>
      <vt:lpstr>Pigments!_ENREF_24</vt:lpstr>
      <vt:lpstr>'Amino acids'!_ENREF_41</vt:lpstr>
      <vt:lpstr>Lipids!_ENREF_42</vt:lpstr>
      <vt:lpstr>'Glycogen,Peptidoglycan,LPS'!_ENREF_43</vt:lpstr>
      <vt:lpstr>Pigments!_ENREF_53</vt:lpstr>
      <vt:lpstr>Pigments!_ENREF_64</vt:lpstr>
      <vt:lpstr>'Amino acids'!_ENREF_74</vt:lpstr>
    </vt:vector>
  </TitlesOfParts>
  <Company>Novin Pendar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vin Pendar</dc:creator>
  <cp:lastModifiedBy>USER</cp:lastModifiedBy>
  <dcterms:created xsi:type="dcterms:W3CDTF">2016-07-19T21:43:10Z</dcterms:created>
  <dcterms:modified xsi:type="dcterms:W3CDTF">2018-07-06T05:43:26Z</dcterms:modified>
</cp:coreProperties>
</file>